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ieanira\Documents\Backup for Dieanira's Fixed Computer\B2K Documents\Drafts for Publications 2016\Manuscript 1-AQP3 Significance\Plus One\Revision for Reviews\S4 Data\"/>
    </mc:Choice>
  </mc:AlternateContent>
  <bookViews>
    <workbookView xWindow="0" yWindow="0" windowWidth="23040" windowHeight="9084"/>
  </bookViews>
  <sheets>
    <sheet name="Read Me" sheetId="3" r:id="rId1"/>
    <sheet name="Normalization of Colony Counts" sheetId="1" r:id="rId2"/>
    <sheet name="Analysis at each Dose" sheetId="2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4" i="2" l="1"/>
  <c r="U34" i="2"/>
  <c r="AC38" i="2"/>
  <c r="AC37" i="2"/>
  <c r="U38" i="2"/>
  <c r="U37" i="2"/>
  <c r="E39" i="2"/>
  <c r="E38" i="2"/>
  <c r="E37" i="2"/>
  <c r="E36" i="2"/>
  <c r="E35" i="2"/>
  <c r="E34" i="2"/>
  <c r="E33" i="2"/>
  <c r="E32" i="2"/>
  <c r="E31" i="2"/>
  <c r="H39" i="2"/>
  <c r="H38" i="2"/>
  <c r="H37" i="2"/>
  <c r="H36" i="2"/>
  <c r="H35" i="2"/>
  <c r="H34" i="2"/>
  <c r="H33" i="2"/>
  <c r="H32" i="2"/>
  <c r="H31" i="2"/>
  <c r="K39" i="2"/>
  <c r="K38" i="2"/>
  <c r="K37" i="2"/>
  <c r="K36" i="2"/>
  <c r="K35" i="2"/>
  <c r="K34" i="2"/>
  <c r="K33" i="2"/>
  <c r="K32" i="2"/>
  <c r="K31" i="2"/>
  <c r="N39" i="2"/>
  <c r="N38" i="2"/>
  <c r="N37" i="2"/>
  <c r="N36" i="2"/>
  <c r="N35" i="2"/>
  <c r="N34" i="2"/>
  <c r="N33" i="2"/>
  <c r="N32" i="2"/>
  <c r="N31" i="2"/>
  <c r="Q38" i="2"/>
  <c r="Q37" i="2"/>
  <c r="Q36" i="2"/>
  <c r="Q35" i="2"/>
  <c r="Q34" i="2"/>
  <c r="Q33" i="2"/>
  <c r="Q32" i="2"/>
  <c r="Q31" i="2"/>
  <c r="R39" i="2"/>
  <c r="R38" i="2"/>
  <c r="R37" i="2"/>
  <c r="R36" i="2"/>
  <c r="R35" i="2"/>
  <c r="R34" i="2"/>
  <c r="R33" i="2"/>
  <c r="R32" i="2"/>
  <c r="R31" i="2"/>
  <c r="O39" i="2"/>
  <c r="O38" i="2"/>
  <c r="O37" i="2"/>
  <c r="O36" i="2"/>
  <c r="O35" i="2"/>
  <c r="O34" i="2"/>
  <c r="O33" i="2"/>
  <c r="O32" i="2"/>
  <c r="O31" i="2"/>
  <c r="L39" i="2"/>
  <c r="L38" i="2"/>
  <c r="L37" i="2"/>
  <c r="L36" i="2"/>
  <c r="L35" i="2"/>
  <c r="L34" i="2"/>
  <c r="L33" i="2"/>
  <c r="L32" i="2"/>
  <c r="L31" i="2"/>
  <c r="I39" i="2"/>
  <c r="I38" i="2"/>
  <c r="I37" i="2"/>
  <c r="I36" i="2"/>
  <c r="I35" i="2"/>
  <c r="I34" i="2"/>
  <c r="I33" i="2"/>
  <c r="I32" i="2"/>
  <c r="I31" i="2"/>
  <c r="F39" i="2"/>
  <c r="F38" i="2"/>
  <c r="F37" i="2"/>
  <c r="F36" i="2"/>
  <c r="F35" i="2"/>
  <c r="F34" i="2"/>
  <c r="F33" i="2"/>
  <c r="F32" i="2"/>
  <c r="F31" i="2"/>
  <c r="C39" i="2"/>
  <c r="C38" i="2"/>
  <c r="C37" i="2"/>
  <c r="C36" i="2"/>
  <c r="C35" i="2"/>
  <c r="C34" i="2"/>
  <c r="C33" i="2"/>
  <c r="C32" i="2"/>
  <c r="C31" i="2"/>
  <c r="C72" i="1"/>
  <c r="C73" i="1" s="1"/>
  <c r="D72" i="1"/>
  <c r="E72" i="1"/>
  <c r="F72" i="1"/>
  <c r="G72" i="1"/>
  <c r="G73" i="1" s="1"/>
  <c r="C71" i="1"/>
  <c r="D71" i="1"/>
  <c r="E71" i="1"/>
  <c r="F71" i="1"/>
  <c r="G71" i="1"/>
  <c r="B72" i="1"/>
  <c r="B71" i="1"/>
  <c r="G70" i="1"/>
  <c r="F70" i="1"/>
  <c r="E70" i="1"/>
  <c r="D70" i="1"/>
  <c r="C70" i="1"/>
  <c r="B70" i="1"/>
  <c r="B73" i="1"/>
  <c r="F73" i="1"/>
  <c r="D73" i="1"/>
  <c r="E73" i="1"/>
  <c r="G66" i="1"/>
  <c r="F66" i="1"/>
  <c r="E66" i="1"/>
  <c r="D66" i="1"/>
  <c r="C66" i="1"/>
  <c r="B66" i="1"/>
  <c r="G62" i="1"/>
  <c r="F62" i="1"/>
  <c r="E62" i="1"/>
  <c r="D62" i="1"/>
  <c r="C62" i="1"/>
  <c r="B62" i="1"/>
  <c r="G46" i="1"/>
  <c r="F46" i="1"/>
  <c r="E46" i="1"/>
  <c r="D46" i="1"/>
  <c r="C46" i="1"/>
  <c r="B46" i="1"/>
  <c r="G61" i="1"/>
  <c r="F61" i="1"/>
  <c r="E61" i="1"/>
  <c r="D61" i="1"/>
  <c r="C61" i="1"/>
  <c r="B61" i="1"/>
  <c r="C54" i="1"/>
  <c r="D54" i="1"/>
  <c r="E54" i="1"/>
  <c r="F54" i="1"/>
  <c r="G54" i="1"/>
  <c r="B54" i="1"/>
  <c r="G53" i="1"/>
  <c r="F53" i="1"/>
  <c r="E53" i="1"/>
  <c r="D53" i="1"/>
  <c r="C53" i="1"/>
  <c r="B53" i="1"/>
  <c r="C45" i="1"/>
  <c r="D45" i="1"/>
  <c r="E45" i="1"/>
  <c r="F45" i="1"/>
  <c r="G45" i="1"/>
  <c r="B45" i="1"/>
  <c r="G60" i="1"/>
  <c r="F60" i="1"/>
  <c r="E60" i="1"/>
  <c r="D60" i="1"/>
  <c r="C60" i="1"/>
  <c r="B60" i="1"/>
  <c r="G59" i="1"/>
  <c r="F59" i="1"/>
  <c r="E59" i="1"/>
  <c r="D59" i="1"/>
  <c r="C59" i="1"/>
  <c r="B59" i="1"/>
  <c r="G58" i="1"/>
  <c r="F58" i="1"/>
  <c r="E58" i="1"/>
  <c r="D58" i="1"/>
  <c r="C58" i="1"/>
  <c r="B58" i="1"/>
  <c r="G52" i="1"/>
  <c r="F52" i="1"/>
  <c r="E52" i="1"/>
  <c r="D52" i="1"/>
  <c r="C52" i="1"/>
  <c r="B52" i="1"/>
  <c r="G51" i="1"/>
  <c r="F51" i="1"/>
  <c r="E51" i="1"/>
  <c r="D51" i="1"/>
  <c r="C51" i="1"/>
  <c r="B51" i="1"/>
  <c r="G50" i="1"/>
  <c r="F50" i="1"/>
  <c r="E50" i="1"/>
  <c r="D50" i="1"/>
  <c r="C50" i="1"/>
  <c r="B50" i="1"/>
  <c r="G44" i="1"/>
  <c r="F44" i="1"/>
  <c r="E44" i="1"/>
  <c r="D44" i="1"/>
  <c r="C44" i="1"/>
  <c r="B44" i="1"/>
  <c r="G43" i="1"/>
  <c r="F43" i="1"/>
  <c r="E43" i="1"/>
  <c r="D43" i="1"/>
  <c r="C43" i="1"/>
  <c r="B43" i="1"/>
  <c r="G42" i="1"/>
  <c r="F42" i="1"/>
  <c r="E42" i="1"/>
  <c r="D42" i="1"/>
  <c r="C42" i="1"/>
  <c r="B42" i="1"/>
  <c r="N28" i="1" l="1"/>
  <c r="M28" i="1"/>
  <c r="L28" i="1"/>
  <c r="K28" i="1"/>
  <c r="J28" i="1"/>
  <c r="I28" i="1"/>
  <c r="AS7" i="2"/>
  <c r="AS6" i="2"/>
  <c r="AS3" i="2"/>
  <c r="AK7" i="2"/>
  <c r="AK6" i="2"/>
  <c r="AK3" i="2"/>
  <c r="AC3" i="2"/>
  <c r="AC7" i="2"/>
  <c r="AC6" i="2"/>
  <c r="AC19" i="2"/>
  <c r="AC23" i="2"/>
  <c r="AC22" i="2"/>
  <c r="U19" i="2"/>
  <c r="U23" i="2"/>
  <c r="U22" i="2"/>
  <c r="U3" i="2"/>
  <c r="U7" i="2"/>
  <c r="U6" i="2"/>
  <c r="G36" i="1" l="1"/>
  <c r="B36" i="1"/>
  <c r="B5" i="1"/>
  <c r="B4" i="1"/>
  <c r="B3" i="1"/>
  <c r="Q10" i="2"/>
  <c r="Q9" i="2"/>
  <c r="Q8" i="2"/>
  <c r="Q7" i="2"/>
  <c r="Q6" i="2"/>
  <c r="Q5" i="2"/>
  <c r="Q4" i="2"/>
  <c r="Q3" i="2"/>
  <c r="N11" i="2"/>
  <c r="K11" i="2"/>
  <c r="H11" i="2"/>
  <c r="E11" i="2"/>
  <c r="B11" i="2"/>
  <c r="N10" i="2"/>
  <c r="K10" i="2"/>
  <c r="H10" i="2"/>
  <c r="E10" i="2"/>
  <c r="B10" i="2"/>
  <c r="N9" i="2"/>
  <c r="K9" i="2"/>
  <c r="H9" i="2"/>
  <c r="E9" i="2"/>
  <c r="B9" i="2"/>
  <c r="N8" i="2"/>
  <c r="K8" i="2"/>
  <c r="H8" i="2"/>
  <c r="E8" i="2"/>
  <c r="B8" i="2"/>
  <c r="N7" i="2"/>
  <c r="K7" i="2"/>
  <c r="H7" i="2"/>
  <c r="E7" i="2"/>
  <c r="B7" i="2"/>
  <c r="N6" i="2"/>
  <c r="K6" i="2"/>
  <c r="H6" i="2"/>
  <c r="E6" i="2"/>
  <c r="B6" i="2"/>
  <c r="N5" i="2"/>
  <c r="K5" i="2"/>
  <c r="H5" i="2"/>
  <c r="E5" i="2"/>
  <c r="B5" i="2"/>
  <c r="N4" i="2"/>
  <c r="K4" i="2"/>
  <c r="H4" i="2"/>
  <c r="E4" i="2"/>
  <c r="B4" i="2"/>
  <c r="N3" i="2"/>
  <c r="K3" i="2"/>
  <c r="H3" i="2"/>
  <c r="E3" i="2"/>
  <c r="B3" i="2"/>
  <c r="C36" i="1"/>
  <c r="D36" i="1"/>
  <c r="E36" i="1"/>
  <c r="F36" i="1"/>
  <c r="R27" i="2"/>
  <c r="R26" i="2"/>
  <c r="R25" i="2"/>
  <c r="R24" i="2"/>
  <c r="R23" i="2"/>
  <c r="R22" i="2"/>
  <c r="O27" i="2"/>
  <c r="O26" i="2"/>
  <c r="O25" i="2"/>
  <c r="O24" i="2"/>
  <c r="O23" i="2"/>
  <c r="O22" i="2"/>
  <c r="L27" i="2"/>
  <c r="L26" i="2"/>
  <c r="L25" i="2"/>
  <c r="L24" i="2"/>
  <c r="L23" i="2"/>
  <c r="L22" i="2"/>
  <c r="L21" i="2"/>
  <c r="L20" i="2"/>
  <c r="L19" i="2"/>
  <c r="I27" i="2"/>
  <c r="I26" i="2"/>
  <c r="I25" i="2"/>
  <c r="I24" i="2"/>
  <c r="I23" i="2"/>
  <c r="I22" i="2"/>
  <c r="I21" i="2"/>
  <c r="I20" i="2"/>
  <c r="I19" i="2"/>
  <c r="F27" i="2"/>
  <c r="F26" i="2"/>
  <c r="F25" i="2"/>
  <c r="F24" i="2"/>
  <c r="F23" i="2"/>
  <c r="F22" i="2"/>
  <c r="F21" i="2"/>
  <c r="F20" i="2"/>
  <c r="F19" i="2"/>
  <c r="C27" i="2"/>
  <c r="C26" i="2"/>
  <c r="C25" i="2"/>
  <c r="C24" i="2"/>
  <c r="C23" i="2"/>
  <c r="C22" i="2"/>
  <c r="C21" i="2"/>
  <c r="C20" i="2"/>
  <c r="C19" i="2"/>
  <c r="C11" i="2"/>
  <c r="C10" i="2"/>
  <c r="C9" i="2"/>
  <c r="C8" i="2"/>
  <c r="C7" i="2"/>
  <c r="C6" i="2"/>
  <c r="C5" i="2"/>
  <c r="C4" i="2"/>
  <c r="C3" i="2"/>
  <c r="O11" i="2"/>
  <c r="O10" i="2"/>
  <c r="O9" i="2"/>
  <c r="O8" i="2"/>
  <c r="O7" i="2"/>
  <c r="O6" i="2"/>
  <c r="R11" i="2"/>
  <c r="R10" i="2"/>
  <c r="R9" i="2"/>
  <c r="R8" i="2"/>
  <c r="R7" i="2"/>
  <c r="R6" i="2"/>
  <c r="N36" i="1"/>
  <c r="M36" i="1"/>
  <c r="L36" i="1"/>
  <c r="K36" i="1"/>
  <c r="J36" i="1"/>
  <c r="I36" i="1"/>
  <c r="N21" i="1"/>
  <c r="M21" i="1"/>
  <c r="L21" i="1"/>
  <c r="K21" i="1"/>
  <c r="J21" i="1"/>
  <c r="I21" i="1"/>
  <c r="N20" i="1"/>
  <c r="M20" i="1"/>
  <c r="L20" i="1"/>
  <c r="K20" i="1"/>
  <c r="J20" i="1"/>
  <c r="I20" i="1"/>
  <c r="N19" i="1"/>
  <c r="M19" i="1"/>
  <c r="M22" i="1" s="1"/>
  <c r="L19" i="1"/>
  <c r="L22" i="1" s="1"/>
  <c r="K19" i="1"/>
  <c r="K23" i="1" s="1"/>
  <c r="J19" i="1"/>
  <c r="I19" i="1"/>
  <c r="I22" i="1" s="1"/>
  <c r="N13" i="1"/>
  <c r="M13" i="1"/>
  <c r="L13" i="1"/>
  <c r="K13" i="1"/>
  <c r="J13" i="1"/>
  <c r="I13" i="1"/>
  <c r="N12" i="1"/>
  <c r="M12" i="1"/>
  <c r="L12" i="1"/>
  <c r="K12" i="1"/>
  <c r="J12" i="1"/>
  <c r="I12" i="1"/>
  <c r="I14" i="1" s="1"/>
  <c r="N11" i="1"/>
  <c r="N14" i="1" s="1"/>
  <c r="M11" i="1"/>
  <c r="L11" i="1"/>
  <c r="L14" i="1" s="1"/>
  <c r="K11" i="1"/>
  <c r="J11" i="1"/>
  <c r="I11" i="1"/>
  <c r="N5" i="1"/>
  <c r="M5" i="1"/>
  <c r="L5" i="1"/>
  <c r="K5" i="1"/>
  <c r="J5" i="1"/>
  <c r="I5" i="1"/>
  <c r="N4" i="1"/>
  <c r="M4" i="1"/>
  <c r="L4" i="1"/>
  <c r="K4" i="1"/>
  <c r="J4" i="1"/>
  <c r="I4" i="1"/>
  <c r="M3" i="1"/>
  <c r="L3" i="1"/>
  <c r="K3" i="1"/>
  <c r="J3" i="1"/>
  <c r="I3" i="1"/>
  <c r="L11" i="2"/>
  <c r="L10" i="2"/>
  <c r="L9" i="2"/>
  <c r="L8" i="2"/>
  <c r="L7" i="2"/>
  <c r="L6" i="2"/>
  <c r="L5" i="2"/>
  <c r="L4" i="2"/>
  <c r="L3" i="2"/>
  <c r="F5" i="2"/>
  <c r="F4" i="2"/>
  <c r="F3" i="2"/>
  <c r="I11" i="2"/>
  <c r="I10" i="2"/>
  <c r="I9" i="2"/>
  <c r="I8" i="2"/>
  <c r="I7" i="2"/>
  <c r="I6" i="2"/>
  <c r="I5" i="2"/>
  <c r="I4" i="2"/>
  <c r="I3" i="2"/>
  <c r="F6" i="2"/>
  <c r="F7" i="2"/>
  <c r="F8" i="2"/>
  <c r="Q57" i="2"/>
  <c r="N57" i="2"/>
  <c r="K57" i="2"/>
  <c r="H57" i="2"/>
  <c r="E57" i="2"/>
  <c r="B57" i="2"/>
  <c r="Q56" i="2"/>
  <c r="N56" i="2"/>
  <c r="K56" i="2"/>
  <c r="H56" i="2"/>
  <c r="E56" i="2"/>
  <c r="B56" i="2"/>
  <c r="Q55" i="2"/>
  <c r="N55" i="2"/>
  <c r="K55" i="2"/>
  <c r="H55" i="2"/>
  <c r="E55" i="2"/>
  <c r="B55" i="2"/>
  <c r="Q51" i="2"/>
  <c r="N51" i="2"/>
  <c r="K51" i="2"/>
  <c r="H51" i="2"/>
  <c r="E51" i="2"/>
  <c r="B51" i="2"/>
  <c r="Q50" i="2"/>
  <c r="N50" i="2"/>
  <c r="K50" i="2"/>
  <c r="H50" i="2"/>
  <c r="E50" i="2"/>
  <c r="B50" i="2"/>
  <c r="Q49" i="2"/>
  <c r="N49" i="2"/>
  <c r="K49" i="2"/>
  <c r="H49" i="2"/>
  <c r="E49" i="2"/>
  <c r="B49" i="2"/>
  <c r="Q45" i="2"/>
  <c r="N45" i="2"/>
  <c r="K45" i="2"/>
  <c r="H45" i="2"/>
  <c r="E45" i="2"/>
  <c r="B45" i="2"/>
  <c r="Q44" i="2"/>
  <c r="N44" i="2"/>
  <c r="K44" i="2"/>
  <c r="H44" i="2"/>
  <c r="E44" i="2"/>
  <c r="B44" i="2"/>
  <c r="Q43" i="2"/>
  <c r="N43" i="2"/>
  <c r="K43" i="2"/>
  <c r="H43" i="2"/>
  <c r="E43" i="2"/>
  <c r="B43" i="2"/>
  <c r="B39" i="2"/>
  <c r="B38" i="2"/>
  <c r="B37" i="2"/>
  <c r="B36" i="2"/>
  <c r="B35" i="2"/>
  <c r="B34" i="2"/>
  <c r="B33" i="2"/>
  <c r="B32" i="2"/>
  <c r="B31" i="2"/>
  <c r="Q27" i="2"/>
  <c r="N27" i="2"/>
  <c r="K27" i="2"/>
  <c r="H27" i="2"/>
  <c r="E27" i="2"/>
  <c r="B27" i="2"/>
  <c r="Q26" i="2"/>
  <c r="N26" i="2"/>
  <c r="K26" i="2"/>
  <c r="H26" i="2"/>
  <c r="E26" i="2"/>
  <c r="B26" i="2"/>
  <c r="Q25" i="2"/>
  <c r="N25" i="2"/>
  <c r="K25" i="2"/>
  <c r="H25" i="2"/>
  <c r="E25" i="2"/>
  <c r="B25" i="2"/>
  <c r="Q24" i="2"/>
  <c r="N24" i="2"/>
  <c r="K24" i="2"/>
  <c r="H24" i="2"/>
  <c r="E24" i="2"/>
  <c r="B24" i="2"/>
  <c r="Q23" i="2"/>
  <c r="N23" i="2"/>
  <c r="K23" i="2"/>
  <c r="H23" i="2"/>
  <c r="E23" i="2"/>
  <c r="B23" i="2"/>
  <c r="Q22" i="2"/>
  <c r="N22" i="2"/>
  <c r="K22" i="2"/>
  <c r="H22" i="2"/>
  <c r="E22" i="2"/>
  <c r="B22" i="2"/>
  <c r="Q21" i="2"/>
  <c r="N21" i="2"/>
  <c r="K21" i="2"/>
  <c r="H21" i="2"/>
  <c r="E21" i="2"/>
  <c r="B21" i="2"/>
  <c r="Q20" i="2"/>
  <c r="N20" i="2"/>
  <c r="K20" i="2"/>
  <c r="H20" i="2"/>
  <c r="E20" i="2"/>
  <c r="B20" i="2"/>
  <c r="Q19" i="2"/>
  <c r="N19" i="2"/>
  <c r="K19" i="2"/>
  <c r="H19" i="2"/>
  <c r="E19" i="2"/>
  <c r="B19" i="2"/>
  <c r="F11" i="2"/>
  <c r="F10" i="2"/>
  <c r="F9" i="2"/>
  <c r="B12" i="2" l="1"/>
  <c r="M14" i="1"/>
  <c r="J23" i="1"/>
  <c r="K22" i="1"/>
  <c r="I6" i="1"/>
  <c r="J6" i="1"/>
  <c r="I15" i="1"/>
  <c r="N22" i="1"/>
  <c r="K6" i="1"/>
  <c r="N7" i="1"/>
  <c r="J14" i="1"/>
  <c r="L6" i="1"/>
  <c r="K14" i="1"/>
  <c r="M6" i="1"/>
  <c r="C12" i="2"/>
  <c r="F12" i="2"/>
  <c r="E12" i="2"/>
  <c r="N12" i="2"/>
  <c r="L12" i="2"/>
  <c r="H12" i="2"/>
  <c r="O12" i="2"/>
  <c r="Q12" i="2"/>
  <c r="K12" i="2"/>
  <c r="I12" i="2"/>
  <c r="R12" i="2"/>
  <c r="N6" i="1"/>
  <c r="J15" i="1"/>
  <c r="J22" i="1"/>
  <c r="L23" i="1"/>
  <c r="I7" i="1"/>
  <c r="K15" i="1"/>
  <c r="M23" i="1"/>
  <c r="J7" i="1"/>
  <c r="L15" i="1"/>
  <c r="N23" i="1"/>
  <c r="K7" i="1"/>
  <c r="M15" i="1"/>
  <c r="L7" i="1"/>
  <c r="N15" i="1"/>
  <c r="M7" i="1"/>
  <c r="I23" i="1"/>
  <c r="G21" i="1"/>
  <c r="F21" i="1"/>
  <c r="E21" i="1"/>
  <c r="D21" i="1"/>
  <c r="C21" i="1"/>
  <c r="B21" i="1"/>
  <c r="G20" i="1"/>
  <c r="F20" i="1"/>
  <c r="F22" i="1" s="1"/>
  <c r="E20" i="1"/>
  <c r="D20" i="1"/>
  <c r="C20" i="1"/>
  <c r="B20" i="1"/>
  <c r="B22" i="1" s="1"/>
  <c r="G19" i="1"/>
  <c r="F19" i="1"/>
  <c r="E19" i="1"/>
  <c r="E22" i="1" s="1"/>
  <c r="D19" i="1"/>
  <c r="D22" i="1" s="1"/>
  <c r="C19" i="1"/>
  <c r="B19" i="1"/>
  <c r="G13" i="1"/>
  <c r="F13" i="1"/>
  <c r="E13" i="1"/>
  <c r="D13" i="1"/>
  <c r="C13" i="1"/>
  <c r="B13" i="1"/>
  <c r="G12" i="1"/>
  <c r="G14" i="1" s="1"/>
  <c r="F12" i="1"/>
  <c r="E12" i="1"/>
  <c r="D12" i="1"/>
  <c r="C12" i="1"/>
  <c r="B12" i="1"/>
  <c r="G11" i="1"/>
  <c r="F11" i="1"/>
  <c r="E11" i="1"/>
  <c r="D11" i="1"/>
  <c r="C11" i="1"/>
  <c r="B11" i="1"/>
  <c r="F5" i="1"/>
  <c r="E5" i="1"/>
  <c r="D5" i="1"/>
  <c r="C5" i="1"/>
  <c r="B6" i="1"/>
  <c r="G4" i="1"/>
  <c r="G7" i="1" s="1"/>
  <c r="F4" i="1"/>
  <c r="E4" i="1"/>
  <c r="D4" i="1"/>
  <c r="C4" i="1"/>
  <c r="B7" i="1"/>
  <c r="G3" i="1"/>
  <c r="F3" i="1"/>
  <c r="E3" i="1"/>
  <c r="E28" i="1" s="1"/>
  <c r="D3" i="1"/>
  <c r="C3" i="1"/>
  <c r="F7" i="1" l="1"/>
  <c r="F28" i="1"/>
  <c r="B14" i="1"/>
  <c r="D14" i="1"/>
  <c r="F23" i="1"/>
  <c r="C14" i="1"/>
  <c r="E14" i="1"/>
  <c r="G23" i="1"/>
  <c r="G22" i="1"/>
  <c r="D15" i="1"/>
  <c r="E15" i="1"/>
  <c r="B15" i="1"/>
  <c r="G6" i="1"/>
  <c r="G28" i="1"/>
  <c r="F14" i="1"/>
  <c r="B23" i="1"/>
  <c r="C6" i="1"/>
  <c r="C28" i="1"/>
  <c r="E7" i="1"/>
  <c r="E6" i="1"/>
  <c r="G15" i="1"/>
  <c r="C22" i="1"/>
  <c r="D6" i="1"/>
  <c r="D28" i="1"/>
  <c r="D7" i="1"/>
  <c r="B28" i="1"/>
  <c r="C23" i="1"/>
  <c r="F6" i="1"/>
  <c r="D23" i="1"/>
  <c r="C15" i="1"/>
  <c r="E23" i="1"/>
  <c r="C7" i="1"/>
  <c r="F15" i="1"/>
</calcChain>
</file>

<file path=xl/sharedStrings.xml><?xml version="1.0" encoding="utf-8"?>
<sst xmlns="http://schemas.openxmlformats.org/spreadsheetml/2006/main" count="279" uniqueCount="46">
  <si>
    <t>MIA siAQP3 (12-14-15) First Case</t>
  </si>
  <si>
    <t>average</t>
  </si>
  <si>
    <t>stdev</t>
  </si>
  <si>
    <t>MIA siAQP3 (12-14-15) Second Case</t>
  </si>
  <si>
    <t xml:space="preserve">MIA siAQP3 (4-1-15) </t>
  </si>
  <si>
    <t>MIA siAQP3 averages</t>
  </si>
  <si>
    <t>MIA siAQP3 average stdev</t>
  </si>
  <si>
    <t>0 µM</t>
  </si>
  <si>
    <t>50 µM</t>
  </si>
  <si>
    <t>60 µM</t>
  </si>
  <si>
    <t>70 µM</t>
  </si>
  <si>
    <t>80 µM</t>
  </si>
  <si>
    <t>90 µM</t>
  </si>
  <si>
    <t>MIA siAQP3</t>
  </si>
  <si>
    <t>MIA unmodified</t>
  </si>
  <si>
    <t>Data</t>
  </si>
  <si>
    <t>H6c7</t>
  </si>
  <si>
    <t>MIA scram</t>
  </si>
  <si>
    <t>MIA unmod (12-14-15)</t>
  </si>
  <si>
    <t>MIA unmod count 2 (12-8-15) Second Case</t>
  </si>
  <si>
    <t>MIA unmod count 2 (12-8-15)</t>
  </si>
  <si>
    <t>MIA unmod averages</t>
  </si>
  <si>
    <t>MIA unmod averages stdev</t>
  </si>
  <si>
    <t>n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H6c7 case 1</t>
  </si>
  <si>
    <t>H6c7 case 2</t>
  </si>
  <si>
    <t>H6c7 averages</t>
  </si>
  <si>
    <t>H6c7 average 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1" fontId="1" fillId="0" borderId="0" xfId="0" applyNumberFormat="1" applyFont="1"/>
    <xf numFmtId="2" fontId="0" fillId="0" borderId="0" xfId="0" applyNumberFormat="1"/>
    <xf numFmtId="164" fontId="0" fillId="0" borderId="0" xfId="0" applyNumberFormat="1"/>
    <xf numFmtId="165" fontId="1" fillId="0" borderId="0" xfId="0" applyNumberFormat="1" applyFont="1"/>
    <xf numFmtId="0" fontId="1" fillId="2" borderId="0" xfId="0" applyFont="1" applyFill="1"/>
    <xf numFmtId="0" fontId="0" fillId="2" borderId="0" xfId="0" applyFill="1"/>
    <xf numFmtId="0" fontId="1" fillId="0" borderId="0" xfId="0" applyFont="1" applyAlignment="1">
      <alignment horizontal="center"/>
    </xf>
    <xf numFmtId="0" fontId="3" fillId="0" borderId="0" xfId="0" applyFont="1"/>
    <xf numFmtId="0" fontId="0" fillId="3" borderId="0" xfId="0" applyFill="1"/>
    <xf numFmtId="0" fontId="1" fillId="3" borderId="0" xfId="0" applyFont="1" applyFill="1"/>
    <xf numFmtId="0" fontId="1" fillId="4" borderId="0" xfId="0" applyFont="1" applyFill="1"/>
    <xf numFmtId="0" fontId="0" fillId="5" borderId="0" xfId="0" applyFill="1"/>
    <xf numFmtId="2" fontId="0" fillId="5" borderId="0" xfId="0" applyNumberFormat="1" applyFill="1"/>
    <xf numFmtId="0" fontId="1" fillId="6" borderId="0" xfId="0" applyFont="1" applyFill="1"/>
    <xf numFmtId="0" fontId="1" fillId="7" borderId="0" xfId="0" applyFont="1" applyFill="1"/>
    <xf numFmtId="0" fontId="0" fillId="0" borderId="0" xfId="0" applyFill="1"/>
    <xf numFmtId="0" fontId="1" fillId="9" borderId="0" xfId="0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/>
    <xf numFmtId="164" fontId="1" fillId="0" borderId="0" xfId="0" applyNumberFormat="1" applyFont="1"/>
    <xf numFmtId="0" fontId="1" fillId="8" borderId="0" xfId="0" applyFont="1" applyFill="1"/>
    <xf numFmtId="164" fontId="1" fillId="8" borderId="0" xfId="0" applyNumberFormat="1" applyFont="1" applyFill="1"/>
    <xf numFmtId="2" fontId="1" fillId="8" borderId="0" xfId="0" applyNumberFormat="1" applyFont="1" applyFill="1"/>
    <xf numFmtId="0" fontId="0" fillId="10" borderId="0" xfId="0" applyFill="1"/>
    <xf numFmtId="0" fontId="1" fillId="10" borderId="0" xfId="0" applyFont="1" applyFill="1"/>
    <xf numFmtId="1" fontId="1" fillId="4" borderId="0" xfId="0" applyNumberFormat="1" applyFont="1" applyFill="1"/>
    <xf numFmtId="166" fontId="0" fillId="0" borderId="0" xfId="0" applyNumberFormat="1"/>
    <xf numFmtId="0" fontId="3" fillId="3" borderId="2" xfId="0" applyFont="1" applyFill="1" applyBorder="1" applyAlignment="1">
      <alignment horizontal="center"/>
    </xf>
    <xf numFmtId="0" fontId="0" fillId="3" borderId="0" xfId="0" applyFill="1" applyBorder="1" applyAlignment="1"/>
    <xf numFmtId="0" fontId="0" fillId="3" borderId="1" xfId="0" applyFill="1" applyBorder="1" applyAlignment="1"/>
    <xf numFmtId="0" fontId="1" fillId="3" borderId="0" xfId="0" applyFont="1" applyFill="1" applyBorder="1" applyAlignment="1"/>
    <xf numFmtId="0" fontId="0" fillId="6" borderId="0" xfId="0" applyFill="1"/>
    <xf numFmtId="0" fontId="3" fillId="6" borderId="2" xfId="0" applyFont="1" applyFill="1" applyBorder="1" applyAlignment="1">
      <alignment horizontal="center"/>
    </xf>
    <xf numFmtId="0" fontId="0" fillId="6" borderId="0" xfId="0" applyFill="1" applyBorder="1" applyAlignment="1"/>
    <xf numFmtId="0" fontId="0" fillId="6" borderId="1" xfId="0" applyFill="1" applyBorder="1" applyAlignment="1"/>
    <xf numFmtId="0" fontId="1" fillId="6" borderId="0" xfId="0" applyFont="1" applyFill="1" applyBorder="1" applyAlignment="1"/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/>
    <xf numFmtId="2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10" borderId="0" xfId="0" applyFont="1" applyFill="1" applyAlignment="1">
      <alignment horizontal="center"/>
    </xf>
    <xf numFmtId="0" fontId="1" fillId="10" borderId="0" xfId="0" applyFont="1" applyFill="1" applyAlignment="1">
      <alignment horizontal="center" vertical="center"/>
    </xf>
    <xf numFmtId="0" fontId="0" fillId="12" borderId="0" xfId="0" applyFill="1"/>
    <xf numFmtId="2" fontId="0" fillId="12" borderId="0" xfId="0" applyNumberFormat="1" applyFill="1"/>
    <xf numFmtId="164" fontId="0" fillId="12" borderId="0" xfId="0" applyNumberFormat="1" applyFill="1"/>
    <xf numFmtId="1" fontId="1" fillId="2" borderId="0" xfId="0" applyNumberFormat="1" applyFont="1" applyFill="1"/>
    <xf numFmtId="0" fontId="0" fillId="11" borderId="0" xfId="0" applyFill="1"/>
    <xf numFmtId="0" fontId="3" fillId="11" borderId="0" xfId="0" applyFont="1" applyFill="1"/>
    <xf numFmtId="0" fontId="0" fillId="11" borderId="0" xfId="0" applyFont="1" applyFill="1"/>
    <xf numFmtId="0" fontId="3" fillId="10" borderId="2" xfId="0" applyFont="1" applyFill="1" applyBorder="1" applyAlignment="1">
      <alignment horizontal="center"/>
    </xf>
    <xf numFmtId="0" fontId="0" fillId="10" borderId="0" xfId="0" applyFill="1" applyBorder="1" applyAlignment="1"/>
    <xf numFmtId="0" fontId="0" fillId="10" borderId="1" xfId="0" applyFill="1" applyBorder="1" applyAlignment="1"/>
    <xf numFmtId="0" fontId="0" fillId="7" borderId="0" xfId="0" applyFill="1"/>
    <xf numFmtId="0" fontId="3" fillId="7" borderId="2" xfId="0" applyFont="1" applyFill="1" applyBorder="1" applyAlignment="1">
      <alignment horizontal="center"/>
    </xf>
    <xf numFmtId="0" fontId="0" fillId="7" borderId="0" xfId="0" applyFill="1" applyBorder="1" applyAlignment="1"/>
    <xf numFmtId="0" fontId="0" fillId="7" borderId="1" xfId="0" applyFill="1" applyBorder="1" applyAlignment="1"/>
    <xf numFmtId="0" fontId="1" fillId="10" borderId="0" xfId="0" applyFont="1" applyFill="1" applyBorder="1" applyAlignme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IA Unmodifi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ormalization of Colony Counts'!$I$36:$N$36</c:f>
                <c:numCache>
                  <c:formatCode>General</c:formatCode>
                  <c:ptCount val="6"/>
                  <c:pt idx="0">
                    <c:v>0.2780957570827261</c:v>
                  </c:pt>
                  <c:pt idx="1">
                    <c:v>0.12604540000636508</c:v>
                  </c:pt>
                  <c:pt idx="2">
                    <c:v>7.6100479732909607E-2</c:v>
                  </c:pt>
                  <c:pt idx="3">
                    <c:v>6.3491453442803936E-2</c:v>
                  </c:pt>
                  <c:pt idx="4">
                    <c:v>6.029845057906421E-2</c:v>
                  </c:pt>
                  <c:pt idx="5">
                    <c:v>1.7203871657670639E-2</c:v>
                  </c:pt>
                </c:numCache>
              </c:numRef>
            </c:plus>
            <c:minus>
              <c:numRef>
                <c:f>'Normalization of Colony Counts'!$I$36:$N$36</c:f>
                <c:numCache>
                  <c:formatCode>General</c:formatCode>
                  <c:ptCount val="6"/>
                  <c:pt idx="0">
                    <c:v>0.2780957570827261</c:v>
                  </c:pt>
                  <c:pt idx="1">
                    <c:v>0.12604540000636508</c:v>
                  </c:pt>
                  <c:pt idx="2">
                    <c:v>7.6100479732909607E-2</c:v>
                  </c:pt>
                  <c:pt idx="3">
                    <c:v>6.3491453442803936E-2</c:v>
                  </c:pt>
                  <c:pt idx="4">
                    <c:v>6.029845057906421E-2</c:v>
                  </c:pt>
                  <c:pt idx="5">
                    <c:v>1.72038716576706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ormalization of Colony Counts'!$I$27:$N$27</c:f>
              <c:numCache>
                <c:formatCode>General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  <c:pt idx="5">
                  <c:v>90</c:v>
                </c:pt>
              </c:numCache>
            </c:numRef>
          </c:cat>
          <c:val>
            <c:numRef>
              <c:f>'Normalization of Colony Counts'!$I$28:$N$28</c:f>
              <c:numCache>
                <c:formatCode>0.0000</c:formatCode>
                <c:ptCount val="6"/>
                <c:pt idx="0" formatCode="0.00">
                  <c:v>0.99866131191432395</c:v>
                </c:pt>
                <c:pt idx="1">
                  <c:v>0.40393695996105639</c:v>
                </c:pt>
                <c:pt idx="2">
                  <c:v>0.40703723986856516</c:v>
                </c:pt>
                <c:pt idx="3">
                  <c:v>0.28384142631130582</c:v>
                </c:pt>
                <c:pt idx="4">
                  <c:v>0.11795667518559085</c:v>
                </c:pt>
                <c:pt idx="5">
                  <c:v>7.23743458683217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E3-40EC-A30A-5F0688D83E7F}"/>
            </c:ext>
          </c:extLst>
        </c:ser>
        <c:ser>
          <c:idx val="1"/>
          <c:order val="1"/>
          <c:tx>
            <c:v>MIA siAQP3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ormalization of Colony Counts'!$B$36:$G$36</c:f>
                <c:numCache>
                  <c:formatCode>General</c:formatCode>
                  <c:ptCount val="6"/>
                  <c:pt idx="0">
                    <c:v>0.19874475878920472</c:v>
                  </c:pt>
                  <c:pt idx="1">
                    <c:v>5.3699861767396495E-2</c:v>
                  </c:pt>
                  <c:pt idx="2">
                    <c:v>0.12623587240987666</c:v>
                  </c:pt>
                  <c:pt idx="3">
                    <c:v>0.11400010355960315</c:v>
                  </c:pt>
                  <c:pt idx="4">
                    <c:v>8.6196042285382593E-2</c:v>
                  </c:pt>
                  <c:pt idx="5">
                    <c:v>7.6793359288023486E-2</c:v>
                  </c:pt>
                </c:numCache>
              </c:numRef>
            </c:plus>
            <c:minus>
              <c:numRef>
                <c:f>'Normalization of Colony Counts'!$B$36:$G$36</c:f>
                <c:numCache>
                  <c:formatCode>General</c:formatCode>
                  <c:ptCount val="6"/>
                  <c:pt idx="0">
                    <c:v>0.19874475878920472</c:v>
                  </c:pt>
                  <c:pt idx="1">
                    <c:v>5.3699861767396495E-2</c:v>
                  </c:pt>
                  <c:pt idx="2">
                    <c:v>0.12623587240987666</c:v>
                  </c:pt>
                  <c:pt idx="3">
                    <c:v>0.11400010355960315</c:v>
                  </c:pt>
                  <c:pt idx="4">
                    <c:v>8.6196042285382593E-2</c:v>
                  </c:pt>
                  <c:pt idx="5">
                    <c:v>7.67933592880234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ormalization of Colony Counts'!$I$27:$N$27</c:f>
              <c:numCache>
                <c:formatCode>General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  <c:pt idx="5">
                  <c:v>90</c:v>
                </c:pt>
              </c:numCache>
            </c:numRef>
          </c:cat>
          <c:val>
            <c:numRef>
              <c:f>'Normalization of Colony Counts'!$B$28:$G$28</c:f>
              <c:numCache>
                <c:formatCode>0.0000</c:formatCode>
                <c:ptCount val="6"/>
                <c:pt idx="0">
                  <c:v>0.98544266191325014</c:v>
                </c:pt>
                <c:pt idx="1">
                  <c:v>0.35444147355912065</c:v>
                </c:pt>
                <c:pt idx="2">
                  <c:v>0.49247177658942365</c:v>
                </c:pt>
                <c:pt idx="3">
                  <c:v>0.31680926916221031</c:v>
                </c:pt>
                <c:pt idx="4">
                  <c:v>0.30871806298276888</c:v>
                </c:pt>
                <c:pt idx="5">
                  <c:v>0.17180926916221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E3-40EC-A30A-5F0688D83E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2655256"/>
        <c:axId val="502646400"/>
      </c:barChart>
      <c:catAx>
        <c:axId val="502655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646400"/>
        <c:crosses val="autoZero"/>
        <c:auto val="1"/>
        <c:lblAlgn val="ctr"/>
        <c:lblOffset val="100"/>
        <c:noMultiLvlLbl val="0"/>
      </c:catAx>
      <c:valAx>
        <c:axId val="502646400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655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6c7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ormalization of Colony Counts'!$B$73:$G$73</c:f>
                <c:numCache>
                  <c:formatCode>General</c:formatCode>
                  <c:ptCount val="6"/>
                  <c:pt idx="0">
                    <c:v>9.3340744575755308E-2</c:v>
                  </c:pt>
                  <c:pt idx="1">
                    <c:v>0.14367613761170403</c:v>
                  </c:pt>
                  <c:pt idx="2">
                    <c:v>0.11876063390697339</c:v>
                  </c:pt>
                  <c:pt idx="3">
                    <c:v>0.10627568249991232</c:v>
                  </c:pt>
                  <c:pt idx="4">
                    <c:v>6.7982762725294188E-2</c:v>
                  </c:pt>
                  <c:pt idx="5">
                    <c:v>8.7672625193351797E-2</c:v>
                  </c:pt>
                </c:numCache>
              </c:numRef>
            </c:plus>
            <c:minus>
              <c:numRef>
                <c:f>'Normalization of Colony Counts'!$B$73:$G$73</c:f>
                <c:numCache>
                  <c:formatCode>General</c:formatCode>
                  <c:ptCount val="6"/>
                  <c:pt idx="0">
                    <c:v>9.3340744575755308E-2</c:v>
                  </c:pt>
                  <c:pt idx="1">
                    <c:v>0.14367613761170403</c:v>
                  </c:pt>
                  <c:pt idx="2">
                    <c:v>0.11876063390697339</c:v>
                  </c:pt>
                  <c:pt idx="3">
                    <c:v>0.10627568249991232</c:v>
                  </c:pt>
                  <c:pt idx="4">
                    <c:v>6.7982762725294188E-2</c:v>
                  </c:pt>
                  <c:pt idx="5">
                    <c:v>8.76726251933517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ormalization of Colony Counts'!$B$65:$G$65</c:f>
              <c:numCache>
                <c:formatCode>General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  <c:pt idx="5">
                  <c:v>90</c:v>
                </c:pt>
              </c:numCache>
            </c:numRef>
          </c:cat>
          <c:val>
            <c:numRef>
              <c:f>'Normalization of Colony Counts'!$B$66:$G$66</c:f>
              <c:numCache>
                <c:formatCode>0.0000</c:formatCode>
                <c:ptCount val="6"/>
                <c:pt idx="0" formatCode="0.00">
                  <c:v>1.0029906912259854</c:v>
                </c:pt>
                <c:pt idx="1">
                  <c:v>0.99431110005665402</c:v>
                </c:pt>
                <c:pt idx="2">
                  <c:v>1.0641596079352575</c:v>
                </c:pt>
                <c:pt idx="3">
                  <c:v>0.91877599524658349</c:v>
                </c:pt>
                <c:pt idx="4">
                  <c:v>0.93832303887023449</c:v>
                </c:pt>
                <c:pt idx="5">
                  <c:v>0.899945648919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4A-48B3-A6D4-84D906143D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7727816"/>
        <c:axId val="507722896"/>
      </c:barChart>
      <c:catAx>
        <c:axId val="507727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722896"/>
        <c:crosses val="autoZero"/>
        <c:auto val="1"/>
        <c:lblAlgn val="ctr"/>
        <c:lblOffset val="100"/>
        <c:noMultiLvlLbl val="0"/>
      </c:catAx>
      <c:valAx>
        <c:axId val="507722896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727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6</xdr:col>
      <xdr:colOff>335280</xdr:colOff>
      <xdr:row>12</xdr:row>
      <xdr:rowOff>152400</xdr:rowOff>
    </xdr:to>
    <xdr:sp macro="" textlink="">
      <xdr:nvSpPr>
        <xdr:cNvPr id="2" name="TextBox 1"/>
        <xdr:cNvSpPr txBox="1"/>
      </xdr:nvSpPr>
      <xdr:spPr>
        <a:xfrm>
          <a:off x="609600" y="182880"/>
          <a:ext cx="9479280" cy="2164080"/>
        </a:xfrm>
        <a:prstGeom prst="rect">
          <a:avLst/>
        </a:prstGeom>
        <a:solidFill>
          <a:schemeClr val="lt1"/>
        </a:solidFill>
        <a:ln w="19050" cmpd="sng"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/>
            <a:t>S4</a:t>
          </a:r>
          <a:r>
            <a:rPr lang="en-US" sz="1400" b="0" baseline="0"/>
            <a:t> Dataset. The following worksheet contains data supporting this publication: </a:t>
          </a:r>
          <a:r>
            <a:rPr lang="en-US" sz="14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eanira Erudaitius, Andrew Huang, Sarah Kazmi, Garry R. Buettner, Victor G. J. Rodgers.</a:t>
          </a:r>
          <a:r>
            <a:rPr lang="en-US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roxiporin Expression is an Important Factor for Cancer Cell Susceptibility to Therapeutic H</a:t>
          </a:r>
          <a:r>
            <a:rPr lang="en-US" sz="1400" b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4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</a:t>
          </a:r>
          <a:r>
            <a:rPr lang="en-US" sz="1400" b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4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Implications for </a:t>
          </a:r>
          <a:r>
            <a:rPr lang="en-US" sz="1400" b="0" cap="all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4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armacological </a:t>
          </a:r>
          <a:r>
            <a:rPr lang="en-US" sz="1400" b="0" cap="all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4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orbate Therapy.</a:t>
          </a:r>
          <a:r>
            <a:rPr lang="en-US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OS ONE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0" i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worksheet titled "Normalization of Colony Counts" contains raw data and normalization for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colonies counted from the clonogenic studie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unmodified and siAQP3 MIA PaCa-2 along with H6c7 cells. The worksheet titled "Analysis at each Dose" contains th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tistical significance of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ach cell comparison at each dose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termined through ANOVA (Single Factor), and is  displayed to the right of the data. </a:t>
          </a:r>
          <a:endParaRPr lang="en-US" sz="14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43840</xdr:colOff>
      <xdr:row>17</xdr:row>
      <xdr:rowOff>30480</xdr:rowOff>
    </xdr:from>
    <xdr:to>
      <xdr:col>22</xdr:col>
      <xdr:colOff>548640</xdr:colOff>
      <xdr:row>32</xdr:row>
      <xdr:rowOff>304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3340</xdr:colOff>
      <xdr:row>51</xdr:row>
      <xdr:rowOff>121920</xdr:rowOff>
    </xdr:from>
    <xdr:to>
      <xdr:col>15</xdr:col>
      <xdr:colOff>358140</xdr:colOff>
      <xdr:row>66</xdr:row>
      <xdr:rowOff>12192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C16" sqref="C16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zoomScale="140" zoomScaleNormal="140" workbookViewId="0">
      <selection activeCell="O34" sqref="O34"/>
    </sheetView>
  </sheetViews>
  <sheetFormatPr defaultRowHeight="14.4" x14ac:dyDescent="0.3"/>
  <sheetData>
    <row r="1" spans="1:23" x14ac:dyDescent="0.3">
      <c r="A1" t="s">
        <v>23</v>
      </c>
      <c r="B1" s="1" t="s">
        <v>0</v>
      </c>
      <c r="I1" s="1" t="s">
        <v>18</v>
      </c>
    </row>
    <row r="2" spans="1:23" x14ac:dyDescent="0.3">
      <c r="A2">
        <v>18</v>
      </c>
      <c r="B2" s="7">
        <v>0</v>
      </c>
      <c r="C2" s="7">
        <v>50</v>
      </c>
      <c r="D2" s="7">
        <v>60</v>
      </c>
      <c r="E2" s="7">
        <v>70</v>
      </c>
      <c r="F2" s="7">
        <v>80</v>
      </c>
      <c r="G2" s="7">
        <v>90</v>
      </c>
      <c r="I2" s="12">
        <v>0</v>
      </c>
      <c r="J2" s="12">
        <v>50</v>
      </c>
      <c r="K2" s="12">
        <v>60</v>
      </c>
      <c r="L2" s="12">
        <v>70</v>
      </c>
      <c r="M2" s="12">
        <v>80</v>
      </c>
      <c r="N2" s="12">
        <v>90</v>
      </c>
    </row>
    <row r="3" spans="1:23" x14ac:dyDescent="0.3">
      <c r="B3">
        <f>19/18</f>
        <v>1.0555555555555556</v>
      </c>
      <c r="C3">
        <f>6/18</f>
        <v>0.33333333333333331</v>
      </c>
      <c r="D3">
        <f>6/18</f>
        <v>0.33333333333333331</v>
      </c>
      <c r="E3">
        <f>5/18</f>
        <v>0.27777777777777779</v>
      </c>
      <c r="F3">
        <f>5/18</f>
        <v>0.27777777777777779</v>
      </c>
      <c r="G3">
        <f>1/18</f>
        <v>5.5555555555555552E-2</v>
      </c>
      <c r="I3">
        <f>94/83</f>
        <v>1.1325301204819278</v>
      </c>
      <c r="J3">
        <f>32/83</f>
        <v>0.38554216867469882</v>
      </c>
      <c r="K3">
        <f>24/83</f>
        <v>0.28915662650602408</v>
      </c>
      <c r="L3">
        <f>3/83</f>
        <v>3.614457831325301E-2</v>
      </c>
      <c r="M3">
        <f>2/83</f>
        <v>2.4096385542168676E-2</v>
      </c>
      <c r="N3">
        <v>0</v>
      </c>
    </row>
    <row r="4" spans="1:23" x14ac:dyDescent="0.3">
      <c r="B4">
        <f>15/18</f>
        <v>0.83333333333333337</v>
      </c>
      <c r="C4">
        <f>8/18</f>
        <v>0.44444444444444442</v>
      </c>
      <c r="D4">
        <f>5/18</f>
        <v>0.27777777777777779</v>
      </c>
      <c r="E4">
        <f>7/18</f>
        <v>0.3888888888888889</v>
      </c>
      <c r="F4">
        <f>2/18</f>
        <v>0.1111111111111111</v>
      </c>
      <c r="G4">
        <f>2/18</f>
        <v>0.1111111111111111</v>
      </c>
      <c r="I4">
        <f>60/83</f>
        <v>0.72289156626506024</v>
      </c>
      <c r="J4">
        <f>20/83</f>
        <v>0.24096385542168675</v>
      </c>
      <c r="K4">
        <f>17/83</f>
        <v>0.20481927710843373</v>
      </c>
      <c r="L4">
        <f>4/83</f>
        <v>4.8192771084337352E-2</v>
      </c>
      <c r="M4">
        <f>3/83</f>
        <v>3.614457831325301E-2</v>
      </c>
      <c r="N4">
        <f>1/83</f>
        <v>1.2048192771084338E-2</v>
      </c>
    </row>
    <row r="5" spans="1:23" x14ac:dyDescent="0.3">
      <c r="B5">
        <f>18/18</f>
        <v>1</v>
      </c>
      <c r="C5">
        <f>6/18</f>
        <v>0.33333333333333331</v>
      </c>
      <c r="D5">
        <f>8/18</f>
        <v>0.44444444444444442</v>
      </c>
      <c r="E5">
        <f>5/18</f>
        <v>0.27777777777777779</v>
      </c>
      <c r="F5">
        <f>1/18</f>
        <v>5.5555555555555552E-2</v>
      </c>
      <c r="I5">
        <f>94/83</f>
        <v>1.1325301204819278</v>
      </c>
      <c r="J5">
        <f>23/83</f>
        <v>0.27710843373493976</v>
      </c>
      <c r="K5">
        <f>15/83</f>
        <v>0.18072289156626506</v>
      </c>
      <c r="L5">
        <f>3/83</f>
        <v>3.614457831325301E-2</v>
      </c>
      <c r="M5">
        <f>2/83</f>
        <v>2.4096385542168676E-2</v>
      </c>
      <c r="N5" s="3">
        <f>1/83</f>
        <v>1.2048192771084338E-2</v>
      </c>
    </row>
    <row r="6" spans="1:23" x14ac:dyDescent="0.3">
      <c r="A6" s="1" t="s">
        <v>1</v>
      </c>
      <c r="B6" s="2">
        <f>AVERAGE(B3:B5)</f>
        <v>0.96296296296296291</v>
      </c>
      <c r="C6" s="1">
        <f>AVERAGE(C3:C5)</f>
        <v>0.37037037037037029</v>
      </c>
      <c r="D6" s="1">
        <f t="shared" ref="D6:G6" si="0">AVERAGE(D3:D5)</f>
        <v>0.35185185185185186</v>
      </c>
      <c r="E6" s="1">
        <f t="shared" si="0"/>
        <v>0.31481481481481483</v>
      </c>
      <c r="F6" s="1">
        <f t="shared" si="0"/>
        <v>0.14814814814814814</v>
      </c>
      <c r="G6" s="1">
        <f t="shared" si="0"/>
        <v>8.3333333333333329E-2</v>
      </c>
      <c r="I6" s="20">
        <f>AVERAGE(I3:I5)</f>
        <v>0.99598393574297184</v>
      </c>
      <c r="J6" s="1">
        <f t="shared" ref="J6:N6" si="1">AVERAGE(J3:J5)</f>
        <v>0.30120481927710846</v>
      </c>
      <c r="K6" s="1">
        <f t="shared" si="1"/>
        <v>0.22489959839357429</v>
      </c>
      <c r="L6" s="1">
        <f t="shared" si="1"/>
        <v>4.0160642570281124E-2</v>
      </c>
      <c r="M6" s="1">
        <f t="shared" si="1"/>
        <v>2.8112449799196786E-2</v>
      </c>
      <c r="N6" s="1">
        <f t="shared" si="1"/>
        <v>8.0321285140562259E-3</v>
      </c>
      <c r="S6" s="3"/>
      <c r="U6" s="4"/>
    </row>
    <row r="7" spans="1:23" x14ac:dyDescent="0.3">
      <c r="A7" s="1" t="s">
        <v>2</v>
      </c>
      <c r="B7" s="9">
        <f>STDEV(B3:B5)</f>
        <v>0.11564811108145182</v>
      </c>
      <c r="C7" s="9">
        <f t="shared" ref="C7:G7" si="2">STDEV(C3:C5)</f>
        <v>6.4150029909958703E-2</v>
      </c>
      <c r="D7" s="9">
        <f t="shared" si="2"/>
        <v>8.486251286955257E-2</v>
      </c>
      <c r="E7" s="9">
        <f t="shared" si="2"/>
        <v>6.4150029909958273E-2</v>
      </c>
      <c r="F7" s="9">
        <f t="shared" si="2"/>
        <v>0.11564811108145186</v>
      </c>
      <c r="G7" s="9">
        <f t="shared" si="2"/>
        <v>3.9283710065919304E-2</v>
      </c>
      <c r="I7" s="9">
        <f>STDEV(I3:I5)</f>
        <v>0.23650492954755856</v>
      </c>
      <c r="J7" s="9">
        <f t="shared" ref="J7:N7" si="3">STDEV(J3:J5)</f>
        <v>7.5240939739739721E-2</v>
      </c>
      <c r="K7" s="9">
        <f t="shared" si="3"/>
        <v>5.693753766569401E-2</v>
      </c>
      <c r="L7" s="9">
        <f t="shared" si="3"/>
        <v>6.9560273396340544E-3</v>
      </c>
      <c r="M7" s="9">
        <f t="shared" si="3"/>
        <v>6.9560273396340388E-3</v>
      </c>
      <c r="N7" s="9">
        <f t="shared" si="3"/>
        <v>6.9560273396340458E-3</v>
      </c>
      <c r="V7" s="3"/>
    </row>
    <row r="9" spans="1:23" x14ac:dyDescent="0.3">
      <c r="B9" s="1" t="s">
        <v>3</v>
      </c>
      <c r="I9" s="1" t="s">
        <v>19</v>
      </c>
      <c r="S9" s="3"/>
    </row>
    <row r="10" spans="1:23" x14ac:dyDescent="0.3">
      <c r="B10" s="6">
        <v>0</v>
      </c>
      <c r="C10" s="6">
        <v>50</v>
      </c>
      <c r="D10" s="6">
        <v>60</v>
      </c>
      <c r="E10" s="6">
        <v>70</v>
      </c>
      <c r="F10" s="6">
        <v>80</v>
      </c>
      <c r="G10" s="6">
        <v>90</v>
      </c>
      <c r="I10" s="12">
        <v>0</v>
      </c>
      <c r="J10" s="12">
        <v>50</v>
      </c>
      <c r="K10" s="12">
        <v>60</v>
      </c>
      <c r="L10" s="12">
        <v>70</v>
      </c>
      <c r="M10" s="12">
        <v>80</v>
      </c>
      <c r="N10" s="12">
        <v>90</v>
      </c>
      <c r="V10" s="3"/>
      <c r="W10" s="3"/>
    </row>
    <row r="11" spans="1:23" x14ac:dyDescent="0.3">
      <c r="B11">
        <f>22/18.7</f>
        <v>1.1764705882352942</v>
      </c>
      <c r="C11" s="3">
        <f>11/18.7</f>
        <v>0.58823529411764708</v>
      </c>
      <c r="D11">
        <f>7/18.7</f>
        <v>0.37433155080213903</v>
      </c>
      <c r="E11" s="4">
        <f>1/18.7</f>
        <v>5.3475935828877004E-2</v>
      </c>
      <c r="F11">
        <f>2/18.7</f>
        <v>0.10695187165775401</v>
      </c>
      <c r="G11">
        <f>3/18.7</f>
        <v>0.16042780748663102</v>
      </c>
      <c r="I11">
        <f>32/40</f>
        <v>0.8</v>
      </c>
      <c r="J11">
        <f>20/40</f>
        <v>0.5</v>
      </c>
      <c r="K11">
        <f>17/40</f>
        <v>0.42499999999999999</v>
      </c>
      <c r="L11">
        <f>16/40</f>
        <v>0.4</v>
      </c>
      <c r="M11">
        <f>9/40</f>
        <v>0.22500000000000001</v>
      </c>
      <c r="N11">
        <f>4/40</f>
        <v>0.1</v>
      </c>
    </row>
    <row r="12" spans="1:23" x14ac:dyDescent="0.3">
      <c r="B12">
        <f>14/18.7</f>
        <v>0.74866310160427807</v>
      </c>
      <c r="C12">
        <f>10/18.7</f>
        <v>0.53475935828877008</v>
      </c>
      <c r="D12">
        <f>4/18.7</f>
        <v>0.21390374331550802</v>
      </c>
      <c r="E12">
        <f>4/18.7</f>
        <v>0.21390374331550802</v>
      </c>
      <c r="F12" s="3">
        <f>2/18.7</f>
        <v>0.10695187165775401</v>
      </c>
      <c r="G12">
        <f>1/18.7</f>
        <v>5.3475935828877004E-2</v>
      </c>
      <c r="I12">
        <f>48/40</f>
        <v>1.2</v>
      </c>
      <c r="J12">
        <f>11/40</f>
        <v>0.27500000000000002</v>
      </c>
      <c r="K12">
        <f>23/40</f>
        <v>0.57499999999999996</v>
      </c>
      <c r="L12">
        <f>24/40</f>
        <v>0.6</v>
      </c>
      <c r="M12">
        <f>3/40</f>
        <v>7.4999999999999997E-2</v>
      </c>
      <c r="N12">
        <f>6/40</f>
        <v>0.15</v>
      </c>
      <c r="P12" s="1"/>
      <c r="Q12" s="1"/>
      <c r="R12" s="1"/>
      <c r="S12" s="1"/>
      <c r="T12" s="1"/>
      <c r="U12" s="1"/>
      <c r="V12" s="1"/>
      <c r="W12" s="1"/>
    </row>
    <row r="13" spans="1:23" x14ac:dyDescent="0.3">
      <c r="B13">
        <f>20/18.7</f>
        <v>1.0695187165775402</v>
      </c>
      <c r="C13">
        <f>10/18.7</f>
        <v>0.53475935828877008</v>
      </c>
      <c r="D13">
        <f>3/18.7</f>
        <v>0.16042780748663102</v>
      </c>
      <c r="E13">
        <f>3/18.7</f>
        <v>0.16042780748663102</v>
      </c>
      <c r="F13">
        <f>2/18.7</f>
        <v>0.10695187165775401</v>
      </c>
      <c r="G13">
        <f>4/18.7</f>
        <v>0.21390374331550802</v>
      </c>
      <c r="I13">
        <f>40/40</f>
        <v>1</v>
      </c>
      <c r="J13">
        <f>21/40</f>
        <v>0.52500000000000002</v>
      </c>
      <c r="K13">
        <f>25/40</f>
        <v>0.625</v>
      </c>
      <c r="L13">
        <f>21/40</f>
        <v>0.52500000000000002</v>
      </c>
      <c r="M13">
        <f>8/40</f>
        <v>0.2</v>
      </c>
      <c r="N13" s="3">
        <f>6/40</f>
        <v>0.15</v>
      </c>
      <c r="P13" s="9"/>
      <c r="Q13" s="9"/>
      <c r="R13" s="9"/>
      <c r="S13" s="9"/>
      <c r="T13" s="9"/>
      <c r="U13" s="9"/>
    </row>
    <row r="14" spans="1:23" x14ac:dyDescent="0.3">
      <c r="A14" s="1" t="s">
        <v>1</v>
      </c>
      <c r="B14" s="5">
        <f>AVERAGE(B11:B13)</f>
        <v>0.99821746880570428</v>
      </c>
      <c r="C14" s="1">
        <f t="shared" ref="C14:G14" si="4">AVERAGE(C11:C13)</f>
        <v>0.55258467023172908</v>
      </c>
      <c r="D14" s="1">
        <f t="shared" si="4"/>
        <v>0.24955436720142601</v>
      </c>
      <c r="E14" s="1">
        <f t="shared" si="4"/>
        <v>0.14260249554367202</v>
      </c>
      <c r="F14" s="1">
        <f t="shared" si="4"/>
        <v>0.10695187165775401</v>
      </c>
      <c r="G14" s="1">
        <f t="shared" si="4"/>
        <v>0.14260249554367202</v>
      </c>
      <c r="I14" s="1">
        <f t="shared" ref="I14:N14" si="5">AVERAGE(I11:I13)</f>
        <v>1</v>
      </c>
      <c r="J14" s="1">
        <f t="shared" si="5"/>
        <v>0.43333333333333335</v>
      </c>
      <c r="K14" s="1">
        <f t="shared" si="5"/>
        <v>0.54166666666666663</v>
      </c>
      <c r="L14" s="1">
        <f t="shared" si="5"/>
        <v>0.5083333333333333</v>
      </c>
      <c r="M14" s="1">
        <f t="shared" si="5"/>
        <v>0.16666666666666666</v>
      </c>
      <c r="N14" s="1">
        <f t="shared" si="5"/>
        <v>0.13333333333333333</v>
      </c>
    </row>
    <row r="15" spans="1:23" x14ac:dyDescent="0.3">
      <c r="A15" s="1" t="s">
        <v>2</v>
      </c>
      <c r="B15" s="9">
        <f>STDEV(B11:B13)</f>
        <v>0.22263807480921186</v>
      </c>
      <c r="C15" s="9">
        <f t="shared" ref="C15:G15" si="6">STDEV(C11:C13)</f>
        <v>3.087434594596929E-2</v>
      </c>
      <c r="D15" s="9">
        <f t="shared" si="6"/>
        <v>0.11131903740460598</v>
      </c>
      <c r="E15" s="9">
        <f t="shared" si="6"/>
        <v>8.1685841264809947E-2</v>
      </c>
      <c r="F15" s="9">
        <f t="shared" si="6"/>
        <v>0</v>
      </c>
      <c r="G15" s="9">
        <f t="shared" si="6"/>
        <v>8.1685841264810002E-2</v>
      </c>
      <c r="I15" s="9">
        <f t="shared" ref="I15:N15" si="7">STDEV(I11:I13)</f>
        <v>0.20000000000000009</v>
      </c>
      <c r="J15" s="9">
        <f t="shared" si="7"/>
        <v>0.13768926368215262</v>
      </c>
      <c r="K15" s="9">
        <f t="shared" si="7"/>
        <v>0.10408329997330651</v>
      </c>
      <c r="L15" s="9">
        <f t="shared" si="7"/>
        <v>0.10103629710818499</v>
      </c>
      <c r="M15" s="9">
        <f t="shared" si="7"/>
        <v>8.0363756341607986E-2</v>
      </c>
      <c r="N15" s="9">
        <f t="shared" si="7"/>
        <v>2.8867513459481201E-2</v>
      </c>
    </row>
    <row r="17" spans="1:14" x14ac:dyDescent="0.3">
      <c r="B17" s="1" t="s">
        <v>4</v>
      </c>
      <c r="I17" s="1" t="s">
        <v>20</v>
      </c>
    </row>
    <row r="18" spans="1:14" x14ac:dyDescent="0.3">
      <c r="B18" s="6">
        <v>0</v>
      </c>
      <c r="C18" s="6">
        <v>50</v>
      </c>
      <c r="D18" s="6">
        <v>60</v>
      </c>
      <c r="E18" s="6">
        <v>70</v>
      </c>
      <c r="F18" s="6">
        <v>80</v>
      </c>
      <c r="G18" s="6">
        <v>90</v>
      </c>
      <c r="I18" s="12">
        <v>0</v>
      </c>
      <c r="J18" s="12">
        <v>50</v>
      </c>
      <c r="K18" s="12">
        <v>60</v>
      </c>
      <c r="L18" s="12">
        <v>70</v>
      </c>
      <c r="M18" s="12">
        <v>80</v>
      </c>
      <c r="N18" s="12">
        <v>90</v>
      </c>
    </row>
    <row r="19" spans="1:14" x14ac:dyDescent="0.3">
      <c r="B19">
        <f>61/50</f>
        <v>1.22</v>
      </c>
      <c r="C19" s="3">
        <f>10/50</f>
        <v>0.2</v>
      </c>
      <c r="D19">
        <f>48/50</f>
        <v>0.96</v>
      </c>
      <c r="E19">
        <f>34/50</f>
        <v>0.68</v>
      </c>
      <c r="F19">
        <f>37/50</f>
        <v>0.74</v>
      </c>
      <c r="G19">
        <f>19/50</f>
        <v>0.38</v>
      </c>
      <c r="I19">
        <f>43/44</f>
        <v>0.97727272727272729</v>
      </c>
      <c r="J19">
        <f>27/44</f>
        <v>0.61363636363636365</v>
      </c>
      <c r="K19">
        <f>20/44</f>
        <v>0.45454545454545453</v>
      </c>
      <c r="L19">
        <f>10/44</f>
        <v>0.22727272727272727</v>
      </c>
      <c r="M19">
        <f>3/44</f>
        <v>6.8181818181818177E-2</v>
      </c>
      <c r="N19">
        <f>3/44</f>
        <v>6.8181818181818177E-2</v>
      </c>
    </row>
    <row r="20" spans="1:14" x14ac:dyDescent="0.3">
      <c r="B20">
        <f>37/50</f>
        <v>0.74</v>
      </c>
      <c r="C20">
        <f>4/50</f>
        <v>0.08</v>
      </c>
      <c r="D20">
        <f>33/50</f>
        <v>0.66</v>
      </c>
      <c r="E20">
        <f>20/50</f>
        <v>0.4</v>
      </c>
      <c r="F20" s="3">
        <f>24/50</f>
        <v>0.48</v>
      </c>
      <c r="G20" s="3">
        <f>10/50</f>
        <v>0.2</v>
      </c>
      <c r="I20">
        <f>35/44</f>
        <v>0.79545454545454541</v>
      </c>
      <c r="J20">
        <f>15/44</f>
        <v>0.34090909090909088</v>
      </c>
      <c r="K20">
        <f>18/44</f>
        <v>0.40909090909090912</v>
      </c>
      <c r="L20">
        <f>13/44</f>
        <v>0.29545454545454547</v>
      </c>
      <c r="M20">
        <f>7/44</f>
        <v>0.15909090909090909</v>
      </c>
      <c r="N20">
        <f>3/44</f>
        <v>6.8181818181818177E-2</v>
      </c>
    </row>
    <row r="21" spans="1:14" x14ac:dyDescent="0.3">
      <c r="B21">
        <f>52/50</f>
        <v>1.04</v>
      </c>
      <c r="C21">
        <f>6/50</f>
        <v>0.12</v>
      </c>
      <c r="D21">
        <f>48/50</f>
        <v>0.96</v>
      </c>
      <c r="E21">
        <f>18/50</f>
        <v>0.36</v>
      </c>
      <c r="F21">
        <f>27/50</f>
        <v>0.54</v>
      </c>
      <c r="G21">
        <f>10/50</f>
        <v>0.2</v>
      </c>
      <c r="I21">
        <f>54/44</f>
        <v>1.2272727272727273</v>
      </c>
      <c r="J21">
        <f>21/44</f>
        <v>0.47727272727272729</v>
      </c>
      <c r="K21">
        <f>22/44</f>
        <v>0.5</v>
      </c>
      <c r="L21">
        <f>17/44</f>
        <v>0.38636363636363635</v>
      </c>
      <c r="M21">
        <f>11/44</f>
        <v>0.25</v>
      </c>
      <c r="N21" s="3">
        <f>4/44</f>
        <v>9.0909090909090912E-2</v>
      </c>
    </row>
    <row r="22" spans="1:14" x14ac:dyDescent="0.3">
      <c r="A22" s="1" t="s">
        <v>1</v>
      </c>
      <c r="B22" s="2">
        <f>AVERAGE(B19:B21)</f>
        <v>1</v>
      </c>
      <c r="C22" s="1">
        <f t="shared" ref="C22:F22" si="8">AVERAGE(C19:C21)</f>
        <v>0.13333333333333333</v>
      </c>
      <c r="D22" s="1">
        <f t="shared" si="8"/>
        <v>0.86</v>
      </c>
      <c r="E22" s="1">
        <f t="shared" si="8"/>
        <v>0.48</v>
      </c>
      <c r="F22" s="1">
        <f t="shared" si="8"/>
        <v>0.58666666666666667</v>
      </c>
      <c r="G22" s="21">
        <f>AVERAGE(G19:G21)</f>
        <v>0.26</v>
      </c>
      <c r="I22" s="1">
        <f t="shared" ref="I22:N22" si="9">AVERAGE(I19:I21)</f>
        <v>1</v>
      </c>
      <c r="J22" s="1">
        <f t="shared" si="9"/>
        <v>0.47727272727272729</v>
      </c>
      <c r="K22" s="1">
        <f t="shared" si="9"/>
        <v>0.45454545454545459</v>
      </c>
      <c r="L22" s="1">
        <f t="shared" si="9"/>
        <v>0.30303030303030304</v>
      </c>
      <c r="M22" s="1">
        <f t="shared" si="9"/>
        <v>0.15909090909090909</v>
      </c>
      <c r="N22" s="1">
        <f t="shared" si="9"/>
        <v>7.575757575757576E-2</v>
      </c>
    </row>
    <row r="23" spans="1:14" x14ac:dyDescent="0.3">
      <c r="A23" s="1" t="s">
        <v>2</v>
      </c>
      <c r="B23" s="9">
        <f>STDEV(B19:B21)</f>
        <v>0.24248711305964321</v>
      </c>
      <c r="C23" s="9">
        <f t="shared" ref="C23:G23" si="10">STDEV(C19:C21)</f>
        <v>6.1101009266077852E-2</v>
      </c>
      <c r="D23" s="9">
        <f t="shared" si="10"/>
        <v>0.17320508075688718</v>
      </c>
      <c r="E23" s="9">
        <f t="shared" si="10"/>
        <v>0.17435595774162704</v>
      </c>
      <c r="F23" s="9">
        <f t="shared" si="10"/>
        <v>0.13613718571108116</v>
      </c>
      <c r="G23" s="9">
        <f t="shared" si="10"/>
        <v>0.10392304845413265</v>
      </c>
      <c r="I23" s="9">
        <f t="shared" ref="I23:N23" si="11">STDEV(I19:I21)</f>
        <v>0.21680436395839681</v>
      </c>
      <c r="J23" s="9">
        <f t="shared" si="11"/>
        <v>0.13636363636363613</v>
      </c>
      <c r="K23" s="9">
        <f t="shared" si="11"/>
        <v>4.5454545454545442E-2</v>
      </c>
      <c r="L23" s="9">
        <f t="shared" si="11"/>
        <v>7.9815558733733055E-2</v>
      </c>
      <c r="M23" s="9">
        <f t="shared" si="11"/>
        <v>9.090909090909087E-2</v>
      </c>
      <c r="N23" s="9">
        <f t="shared" si="11"/>
        <v>1.312159702703695E-2</v>
      </c>
    </row>
    <row r="26" spans="1:14" x14ac:dyDescent="0.3">
      <c r="B26" s="1" t="s">
        <v>5</v>
      </c>
      <c r="I26" s="1" t="s">
        <v>21</v>
      </c>
    </row>
    <row r="27" spans="1:14" x14ac:dyDescent="0.3">
      <c r="B27" s="6">
        <v>0</v>
      </c>
      <c r="C27" s="6">
        <v>50</v>
      </c>
      <c r="D27" s="6">
        <v>60</v>
      </c>
      <c r="E27" s="6">
        <v>70</v>
      </c>
      <c r="F27" s="6">
        <v>80</v>
      </c>
      <c r="G27" s="6">
        <v>90</v>
      </c>
      <c r="I27" s="12">
        <v>0</v>
      </c>
      <c r="J27" s="12">
        <v>50</v>
      </c>
      <c r="K27" s="12">
        <v>60</v>
      </c>
      <c r="L27" s="12">
        <v>70</v>
      </c>
      <c r="M27" s="12">
        <v>80</v>
      </c>
      <c r="N27" s="12">
        <v>90</v>
      </c>
    </row>
    <row r="28" spans="1:14" x14ac:dyDescent="0.3">
      <c r="A28" s="1" t="s">
        <v>1</v>
      </c>
      <c r="B28" s="23">
        <f t="shared" ref="B28:G28" si="12">AVERAGE(B3:B4,B11:B13,B19:B21)</f>
        <v>0.98544266191325014</v>
      </c>
      <c r="C28" s="23">
        <f t="shared" si="12"/>
        <v>0.35444147355912065</v>
      </c>
      <c r="D28" s="23">
        <f t="shared" si="12"/>
        <v>0.49247177658942365</v>
      </c>
      <c r="E28" s="23">
        <f t="shared" si="12"/>
        <v>0.31680926916221031</v>
      </c>
      <c r="F28" s="23">
        <f t="shared" si="12"/>
        <v>0.30871806298276888</v>
      </c>
      <c r="G28" s="23">
        <f t="shared" si="12"/>
        <v>0.17180926916221034</v>
      </c>
      <c r="I28" s="24">
        <f t="shared" ref="I28:N28" si="13">AVERAGE(I3:I5,I11:I13,I19:I21)</f>
        <v>0.99866131191432395</v>
      </c>
      <c r="J28" s="23">
        <f t="shared" si="13"/>
        <v>0.40393695996105639</v>
      </c>
      <c r="K28" s="23">
        <f t="shared" si="13"/>
        <v>0.40703723986856516</v>
      </c>
      <c r="L28" s="23">
        <f t="shared" si="13"/>
        <v>0.28384142631130582</v>
      </c>
      <c r="M28" s="23">
        <f t="shared" si="13"/>
        <v>0.11795667518559085</v>
      </c>
      <c r="N28" s="23">
        <f t="shared" si="13"/>
        <v>7.2374345868321768E-2</v>
      </c>
    </row>
    <row r="29" spans="1:14" x14ac:dyDescent="0.3">
      <c r="A29" s="1"/>
    </row>
    <row r="30" spans="1:14" x14ac:dyDescent="0.3">
      <c r="G30" s="3"/>
    </row>
    <row r="31" spans="1:14" x14ac:dyDescent="0.3">
      <c r="B31" s="1" t="s">
        <v>6</v>
      </c>
      <c r="I31" s="1" t="s">
        <v>22</v>
      </c>
    </row>
    <row r="32" spans="1:14" x14ac:dyDescent="0.3">
      <c r="B32" s="18">
        <v>0</v>
      </c>
      <c r="C32" s="18">
        <v>50</v>
      </c>
      <c r="D32" s="18">
        <v>60</v>
      </c>
      <c r="E32" s="18">
        <v>70</v>
      </c>
      <c r="F32" s="18">
        <v>80</v>
      </c>
      <c r="G32" s="18">
        <v>90</v>
      </c>
      <c r="I32" s="12">
        <v>0</v>
      </c>
      <c r="J32" s="12">
        <v>50</v>
      </c>
      <c r="K32" s="12">
        <v>60</v>
      </c>
      <c r="L32" s="12">
        <v>70</v>
      </c>
      <c r="M32" s="12">
        <v>80</v>
      </c>
      <c r="N32" s="12">
        <v>90</v>
      </c>
    </row>
    <row r="33" spans="2:18" x14ac:dyDescent="0.3">
      <c r="B33">
        <v>0.12245094114506666</v>
      </c>
      <c r="C33">
        <v>6.7923561081132414E-2</v>
      </c>
      <c r="D33">
        <v>8.9854425391290946E-2</v>
      </c>
      <c r="E33">
        <v>8.2781840067629758E-2</v>
      </c>
      <c r="F33">
        <v>0.12245094114506665</v>
      </c>
      <c r="G33">
        <v>4.1594516540385193E-2</v>
      </c>
      <c r="I33">
        <v>0.41748290728978155</v>
      </c>
      <c r="J33">
        <v>0.10408329997330651</v>
      </c>
      <c r="K33">
        <v>7.8763593770876855E-2</v>
      </c>
      <c r="L33">
        <v>9.622504486493778E-3</v>
      </c>
      <c r="M33">
        <v>9.622504486493778E-3</v>
      </c>
      <c r="N33">
        <v>9.6225044864937624E-3</v>
      </c>
    </row>
    <row r="34" spans="2:18" x14ac:dyDescent="0.3">
      <c r="B34">
        <v>0.23129622216290432</v>
      </c>
      <c r="C34">
        <v>3.2075014954979227E-2</v>
      </c>
      <c r="D34">
        <v>0.11564811108145186</v>
      </c>
      <c r="E34">
        <v>8.4862512869552598E-2</v>
      </c>
      <c r="F34">
        <v>0</v>
      </c>
      <c r="G34">
        <v>8.4862512869552598E-2</v>
      </c>
      <c r="I34">
        <v>0.20000000000000009</v>
      </c>
      <c r="J34">
        <v>0.13768926368215262</v>
      </c>
      <c r="K34">
        <v>0.10408329997330651</v>
      </c>
      <c r="L34">
        <v>0.10103629710818499</v>
      </c>
      <c r="M34">
        <v>8.0363756341607986E-2</v>
      </c>
      <c r="N34">
        <v>2.8867513459481201E-2</v>
      </c>
    </row>
    <row r="35" spans="2:18" x14ac:dyDescent="0.3">
      <c r="B35">
        <v>0.24248711305964321</v>
      </c>
      <c r="C35">
        <v>6.1101009266077852E-2</v>
      </c>
      <c r="D35">
        <v>0.17320508075688718</v>
      </c>
      <c r="E35">
        <v>0.17435595774162704</v>
      </c>
      <c r="F35">
        <v>0.13613718571108116</v>
      </c>
      <c r="G35">
        <v>0.10392304845413265</v>
      </c>
      <c r="I35">
        <v>0.21680436395839681</v>
      </c>
      <c r="J35">
        <v>0.13636363636363613</v>
      </c>
      <c r="K35">
        <v>4.5454545454545442E-2</v>
      </c>
      <c r="L35">
        <v>7.9815558733733055E-2</v>
      </c>
      <c r="M35">
        <v>9.090909090909087E-2</v>
      </c>
      <c r="N35">
        <v>1.312159702703695E-2</v>
      </c>
    </row>
    <row r="36" spans="2:18" x14ac:dyDescent="0.3">
      <c r="B36" s="22">
        <f t="shared" ref="B36:G36" si="14">AVERAGE(B33:B35)</f>
        <v>0.19874475878920472</v>
      </c>
      <c r="C36" s="22">
        <f t="shared" si="14"/>
        <v>5.3699861767396495E-2</v>
      </c>
      <c r="D36" s="22">
        <f t="shared" si="14"/>
        <v>0.12623587240987666</v>
      </c>
      <c r="E36" s="23">
        <f t="shared" si="14"/>
        <v>0.11400010355960315</v>
      </c>
      <c r="F36" s="22">
        <f t="shared" si="14"/>
        <v>8.6196042285382593E-2</v>
      </c>
      <c r="G36" s="22">
        <f t="shared" si="14"/>
        <v>7.6793359288023486E-2</v>
      </c>
      <c r="I36" s="22">
        <f>AVERAGE(I33:I35)</f>
        <v>0.2780957570827261</v>
      </c>
      <c r="J36" s="22">
        <f t="shared" ref="J36:N36" si="15">AVERAGE(J33:J35)</f>
        <v>0.12604540000636508</v>
      </c>
      <c r="K36" s="22">
        <f t="shared" si="15"/>
        <v>7.6100479732909607E-2</v>
      </c>
      <c r="L36" s="22">
        <f t="shared" si="15"/>
        <v>6.3491453442803936E-2</v>
      </c>
      <c r="M36" s="22">
        <f t="shared" si="15"/>
        <v>6.029845057906421E-2</v>
      </c>
      <c r="N36" s="22">
        <f t="shared" si="15"/>
        <v>1.7203871657670639E-2</v>
      </c>
    </row>
    <row r="40" spans="2:18" ht="18" x14ac:dyDescent="0.35">
      <c r="B40" s="39" t="s">
        <v>42</v>
      </c>
      <c r="C40" s="44"/>
      <c r="D40" s="38"/>
      <c r="E40" s="62"/>
      <c r="F40" s="62"/>
      <c r="G40" s="38"/>
      <c r="H40" s="62"/>
      <c r="I40" s="62"/>
      <c r="J40" s="38"/>
      <c r="K40" s="62"/>
      <c r="L40" s="62"/>
      <c r="M40" s="38"/>
      <c r="N40" s="62"/>
      <c r="O40" s="62"/>
      <c r="P40" s="38"/>
      <c r="Q40" s="62"/>
      <c r="R40" s="62"/>
    </row>
    <row r="41" spans="2:18" x14ac:dyDescent="0.3">
      <c r="B41" s="45">
        <v>0</v>
      </c>
      <c r="C41" s="45">
        <v>50</v>
      </c>
      <c r="D41" s="46">
        <v>60</v>
      </c>
      <c r="E41" s="45">
        <v>70</v>
      </c>
      <c r="F41" s="45">
        <v>80</v>
      </c>
      <c r="G41" s="45">
        <v>90</v>
      </c>
      <c r="H41" s="43"/>
      <c r="I41" s="43"/>
      <c r="J41" s="38"/>
      <c r="K41" s="43"/>
      <c r="L41" s="43"/>
      <c r="M41" s="38"/>
      <c r="N41" s="43"/>
      <c r="O41" s="43"/>
      <c r="P41" s="38"/>
      <c r="Q41" s="43"/>
      <c r="R41" s="43"/>
    </row>
    <row r="42" spans="2:18" x14ac:dyDescent="0.3">
      <c r="B42" s="38">
        <f>61/66</f>
        <v>0.9242424242424242</v>
      </c>
      <c r="C42" s="38">
        <f>69/66</f>
        <v>1.0454545454545454</v>
      </c>
      <c r="D42" s="38">
        <f>51/66</f>
        <v>0.77272727272727271</v>
      </c>
      <c r="E42" s="38">
        <f>49/66</f>
        <v>0.74242424242424243</v>
      </c>
      <c r="F42" s="38">
        <f>55/66</f>
        <v>0.83333333333333337</v>
      </c>
      <c r="G42" s="38">
        <f>29/66</f>
        <v>0.43939393939393939</v>
      </c>
      <c r="I42" s="38"/>
      <c r="J42" s="38"/>
      <c r="L42" s="38"/>
      <c r="M42" s="38"/>
      <c r="O42" s="38"/>
      <c r="P42" s="38"/>
      <c r="R42" s="38"/>
    </row>
    <row r="43" spans="2:18" x14ac:dyDescent="0.3">
      <c r="B43" s="38">
        <f>73/66</f>
        <v>1.106060606060606</v>
      </c>
      <c r="C43" s="38">
        <f>46/66</f>
        <v>0.69696969696969702</v>
      </c>
      <c r="D43" s="38">
        <f>72/66</f>
        <v>1.0909090909090908</v>
      </c>
      <c r="E43" s="38">
        <f>48/66</f>
        <v>0.72727272727272729</v>
      </c>
      <c r="F43" s="38">
        <f>45/66</f>
        <v>0.68181818181818177</v>
      </c>
      <c r="G43" s="38">
        <f>30/66</f>
        <v>0.45454545454545453</v>
      </c>
      <c r="I43" s="38"/>
      <c r="J43" s="38"/>
      <c r="L43" s="38"/>
      <c r="M43" s="38"/>
      <c r="O43" s="38"/>
      <c r="P43" s="38"/>
      <c r="R43" s="38"/>
    </row>
    <row r="44" spans="2:18" x14ac:dyDescent="0.3">
      <c r="B44" s="38">
        <f>65/66</f>
        <v>0.98484848484848486</v>
      </c>
      <c r="C44" s="38">
        <f>47/66</f>
        <v>0.71212121212121215</v>
      </c>
      <c r="D44" s="38">
        <f>50/66</f>
        <v>0.75757575757575757</v>
      </c>
      <c r="E44" s="38">
        <f>38/66</f>
        <v>0.5757575757575758</v>
      </c>
      <c r="F44" s="38">
        <f>35/66</f>
        <v>0.53030303030303028</v>
      </c>
      <c r="G44" s="38">
        <f>30/66</f>
        <v>0.45454545454545453</v>
      </c>
      <c r="I44" s="38"/>
      <c r="J44" s="38"/>
      <c r="L44" s="38"/>
      <c r="M44" s="38"/>
      <c r="O44" s="38"/>
      <c r="P44" s="38"/>
      <c r="R44" s="42"/>
    </row>
    <row r="45" spans="2:18" x14ac:dyDescent="0.3">
      <c r="B45" s="39">
        <f>AVERAGE(B42:B44)</f>
        <v>1.005050505050505</v>
      </c>
      <c r="C45" s="39">
        <f t="shared" ref="C45:G45" si="16">AVERAGE(C42:C44)</f>
        <v>0.81818181818181823</v>
      </c>
      <c r="D45" s="39">
        <f t="shared" si="16"/>
        <v>0.8737373737373737</v>
      </c>
      <c r="E45" s="39">
        <f t="shared" si="16"/>
        <v>0.68181818181818177</v>
      </c>
      <c r="F45" s="39">
        <f t="shared" si="16"/>
        <v>0.68181818181818177</v>
      </c>
      <c r="G45" s="39">
        <f t="shared" si="16"/>
        <v>0.44949494949494945</v>
      </c>
      <c r="I45" s="38"/>
      <c r="J45" s="38"/>
      <c r="L45" s="38"/>
      <c r="M45" s="38"/>
      <c r="O45" s="38"/>
      <c r="P45" s="38"/>
      <c r="R45" s="38"/>
    </row>
    <row r="46" spans="2:18" x14ac:dyDescent="0.3">
      <c r="B46" s="41">
        <f>STDEV(B42:B44)</f>
        <v>9.2577286766784617E-2</v>
      </c>
      <c r="C46" s="41">
        <f t="shared" ref="C46:G46" si="17">STDEV(C42:C44)</f>
        <v>0.19696969696969643</v>
      </c>
      <c r="D46" s="41">
        <f t="shared" si="17"/>
        <v>0.18822873892509295</v>
      </c>
      <c r="E46" s="41">
        <f t="shared" si="17"/>
        <v>9.2163068640882334E-2</v>
      </c>
      <c r="F46" s="41">
        <f t="shared" si="17"/>
        <v>0.1515151515151513</v>
      </c>
      <c r="G46" s="41">
        <f t="shared" si="17"/>
        <v>8.7477313513579583E-3</v>
      </c>
      <c r="I46" s="38"/>
      <c r="J46" s="38"/>
      <c r="L46" s="38"/>
      <c r="M46" s="38"/>
      <c r="O46" s="38"/>
      <c r="P46" s="38"/>
      <c r="R46" s="38"/>
    </row>
    <row r="47" spans="2:18" x14ac:dyDescent="0.3">
      <c r="I47" s="38"/>
      <c r="J47" s="38"/>
      <c r="L47" s="38"/>
      <c r="M47" s="38"/>
      <c r="O47" s="38"/>
      <c r="P47" s="38"/>
      <c r="R47" s="42"/>
    </row>
    <row r="48" spans="2:18" x14ac:dyDescent="0.3">
      <c r="B48" s="39" t="s">
        <v>43</v>
      </c>
      <c r="I48" s="38"/>
      <c r="J48" s="38"/>
      <c r="L48" s="38"/>
      <c r="M48" s="38"/>
      <c r="O48" s="38"/>
      <c r="P48" s="38"/>
      <c r="R48" s="38"/>
    </row>
    <row r="49" spans="1:18" x14ac:dyDescent="0.3">
      <c r="B49" s="45">
        <v>0</v>
      </c>
      <c r="C49" s="45">
        <v>50</v>
      </c>
      <c r="D49" s="46">
        <v>60</v>
      </c>
      <c r="E49" s="45">
        <v>70</v>
      </c>
      <c r="F49" s="45">
        <v>80</v>
      </c>
      <c r="G49" s="45">
        <v>90</v>
      </c>
      <c r="I49" s="38"/>
      <c r="J49" s="38"/>
      <c r="L49" s="38"/>
      <c r="M49" s="38"/>
      <c r="O49" s="38"/>
      <c r="P49" s="38"/>
      <c r="R49" s="38"/>
    </row>
    <row r="50" spans="1:18" x14ac:dyDescent="0.3">
      <c r="B50" s="38">
        <f>96/85</f>
        <v>1.1294117647058823</v>
      </c>
      <c r="C50" s="38">
        <f>100/85</f>
        <v>1.1764705882352942</v>
      </c>
      <c r="D50" s="38">
        <f>92/85</f>
        <v>1.0823529411764705</v>
      </c>
      <c r="E50" s="38">
        <f>98/85</f>
        <v>1.1529411764705881</v>
      </c>
      <c r="F50" s="38">
        <f>95/85</f>
        <v>1.1176470588235294</v>
      </c>
      <c r="G50" s="38">
        <f>120/85</f>
        <v>1.411764705882353</v>
      </c>
      <c r="I50" s="38"/>
      <c r="J50" s="38"/>
      <c r="L50" s="38"/>
      <c r="M50" s="38"/>
      <c r="O50" s="38"/>
      <c r="P50" s="38"/>
      <c r="R50" s="42"/>
    </row>
    <row r="51" spans="1:18" x14ac:dyDescent="0.3">
      <c r="B51" s="38">
        <f>78/85</f>
        <v>0.91764705882352937</v>
      </c>
      <c r="C51" s="38">
        <f>107/85</f>
        <v>1.2588235294117647</v>
      </c>
      <c r="D51" s="38">
        <f>92/85</f>
        <v>1.0823529411764705</v>
      </c>
      <c r="E51" s="38">
        <f>78/85</f>
        <v>0.91764705882352937</v>
      </c>
      <c r="F51" s="38">
        <f>95/85</f>
        <v>1.1176470588235294</v>
      </c>
      <c r="G51" s="38">
        <f>99/85</f>
        <v>1.1647058823529413</v>
      </c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</row>
    <row r="52" spans="1:18" x14ac:dyDescent="0.3">
      <c r="B52" s="38">
        <f>82/85</f>
        <v>0.96470588235294119</v>
      </c>
      <c r="C52" s="38">
        <f>91/85</f>
        <v>1.0705882352941176</v>
      </c>
      <c r="D52" s="38">
        <f>91/85</f>
        <v>1.0705882352941176</v>
      </c>
      <c r="E52" s="38">
        <f>98/85</f>
        <v>1.1529411764705881</v>
      </c>
      <c r="F52" s="38">
        <f>95/85</f>
        <v>1.1176470588235294</v>
      </c>
      <c r="G52" s="38">
        <f>86/85</f>
        <v>1.0117647058823529</v>
      </c>
    </row>
    <row r="53" spans="1:18" x14ac:dyDescent="0.3">
      <c r="B53" s="39">
        <f>AVERAGE(B50:B52)</f>
        <v>1.003921568627451</v>
      </c>
      <c r="C53" s="39">
        <f t="shared" ref="C53" si="18">AVERAGE(C50:C52)</f>
        <v>1.1686274509803922</v>
      </c>
      <c r="D53" s="39">
        <f t="shared" ref="D53" si="19">AVERAGE(D50:D52)</f>
        <v>1.0784313725490196</v>
      </c>
      <c r="E53" s="39">
        <f t="shared" ref="E53" si="20">AVERAGE(E50:E52)</f>
        <v>1.0745098039215686</v>
      </c>
      <c r="F53" s="39">
        <f t="shared" ref="F53" si="21">AVERAGE(F50:F52)</f>
        <v>1.1176470588235294</v>
      </c>
      <c r="G53" s="39">
        <f t="shared" ref="G53" si="22">AVERAGE(G50:G52)</f>
        <v>1.196078431372549</v>
      </c>
    </row>
    <row r="54" spans="1:18" x14ac:dyDescent="0.3">
      <c r="B54" s="41">
        <f>STDEV(B50:B52)</f>
        <v>0.11119566179417902</v>
      </c>
      <c r="C54" s="41">
        <f t="shared" ref="C54:G54" si="23">STDEV(C50:C52)</f>
        <v>9.4362426788360515E-2</v>
      </c>
      <c r="D54" s="41">
        <f t="shared" si="23"/>
        <v>6.79235610811322E-3</v>
      </c>
      <c r="E54" s="41">
        <f t="shared" si="23"/>
        <v>0.13584712216226566</v>
      </c>
      <c r="F54" s="41">
        <f t="shared" si="23"/>
        <v>0</v>
      </c>
      <c r="G54" s="41">
        <f t="shared" si="23"/>
        <v>0.20183700756796616</v>
      </c>
    </row>
    <row r="56" spans="1:18" x14ac:dyDescent="0.3">
      <c r="B56" s="39" t="s">
        <v>43</v>
      </c>
    </row>
    <row r="57" spans="1:18" x14ac:dyDescent="0.3">
      <c r="B57" s="45">
        <v>0</v>
      </c>
      <c r="C57" s="45">
        <v>50</v>
      </c>
      <c r="D57" s="46">
        <v>60</v>
      </c>
      <c r="E57" s="45">
        <v>70</v>
      </c>
      <c r="F57" s="45">
        <v>80</v>
      </c>
      <c r="G57" s="45">
        <v>90</v>
      </c>
    </row>
    <row r="58" spans="1:18" x14ac:dyDescent="0.3">
      <c r="B58" s="38">
        <f>85/86</f>
        <v>0.98837209302325579</v>
      </c>
      <c r="C58" s="38">
        <f>74/86</f>
        <v>0.86046511627906974</v>
      </c>
      <c r="D58" s="38">
        <f>103/86</f>
        <v>1.1976744186046511</v>
      </c>
      <c r="E58" s="38">
        <f>82/86</f>
        <v>0.95348837209302328</v>
      </c>
      <c r="F58" s="40">
        <f>83/86</f>
        <v>0.96511627906976749</v>
      </c>
      <c r="G58" s="38">
        <f>95/86</f>
        <v>1.1046511627906976</v>
      </c>
    </row>
    <row r="59" spans="1:18" x14ac:dyDescent="0.3">
      <c r="B59" s="38">
        <f>93/86</f>
        <v>1.0813953488372092</v>
      </c>
      <c r="C59" s="38">
        <f>85/86</f>
        <v>0.98837209302325579</v>
      </c>
      <c r="D59" s="38">
        <f>95/86</f>
        <v>1.1046511627906976</v>
      </c>
      <c r="E59" s="38">
        <f>81/86</f>
        <v>0.94186046511627908</v>
      </c>
      <c r="F59" s="38">
        <f>87/86</f>
        <v>1.0116279069767442</v>
      </c>
      <c r="G59" s="38">
        <f>91/86</f>
        <v>1.058139534883721</v>
      </c>
    </row>
    <row r="60" spans="1:18" x14ac:dyDescent="0.3">
      <c r="B60" s="38">
        <f>80/86</f>
        <v>0.93023255813953487</v>
      </c>
      <c r="C60" s="38">
        <f>98/86</f>
        <v>1.1395348837209303</v>
      </c>
      <c r="D60" s="38">
        <f>122/86</f>
        <v>1.4186046511627908</v>
      </c>
      <c r="E60" s="38">
        <f>95/86</f>
        <v>1.1046511627906976</v>
      </c>
      <c r="F60" s="38">
        <f>92/86</f>
        <v>1.069767441860465</v>
      </c>
      <c r="G60" s="38">
        <f>86/86</f>
        <v>1</v>
      </c>
    </row>
    <row r="61" spans="1:18" x14ac:dyDescent="0.3">
      <c r="B61" s="39">
        <f>AVERAGE(B58:B60)</f>
        <v>1</v>
      </c>
      <c r="C61" s="39">
        <f t="shared" ref="C61" si="24">AVERAGE(C58:C60)</f>
        <v>0.99612403100775193</v>
      </c>
      <c r="D61" s="39">
        <f t="shared" ref="D61" si="25">AVERAGE(D58:D60)</f>
        <v>1.2403100775193796</v>
      </c>
      <c r="E61" s="39">
        <f t="shared" ref="E61" si="26">AVERAGE(E58:E60)</f>
        <v>1</v>
      </c>
      <c r="F61" s="39">
        <f t="shared" ref="F61" si="27">AVERAGE(F58:F60)</f>
        <v>1.0155038759689923</v>
      </c>
      <c r="G61" s="39">
        <f t="shared" ref="G61" si="28">AVERAGE(G58:G60)</f>
        <v>1.054263565891473</v>
      </c>
    </row>
    <row r="62" spans="1:18" x14ac:dyDescent="0.3">
      <c r="B62" s="41">
        <f>STDEV(B58:B60)</f>
        <v>7.6249285166302305E-2</v>
      </c>
      <c r="C62" s="41">
        <f t="shared" ref="C62:G62" si="29">STDEV(C58:C60)</f>
        <v>0.13969628907705517</v>
      </c>
      <c r="D62" s="41">
        <f t="shared" si="29"/>
        <v>0.161260806687714</v>
      </c>
      <c r="E62" s="41">
        <f t="shared" si="29"/>
        <v>9.0816856696588968E-2</v>
      </c>
      <c r="F62" s="41">
        <f t="shared" si="29"/>
        <v>5.2433136660731253E-2</v>
      </c>
      <c r="G62" s="41">
        <f t="shared" si="29"/>
        <v>5.2433136660731315E-2</v>
      </c>
    </row>
    <row r="64" spans="1:18" x14ac:dyDescent="0.3">
      <c r="A64" s="38"/>
      <c r="B64" s="39" t="s">
        <v>44</v>
      </c>
      <c r="C64" s="38"/>
      <c r="D64" s="38"/>
      <c r="E64" s="38"/>
      <c r="F64" s="38"/>
      <c r="G64" s="38"/>
    </row>
    <row r="65" spans="1:7" x14ac:dyDescent="0.3">
      <c r="A65" s="38"/>
      <c r="B65" s="26">
        <v>0</v>
      </c>
      <c r="C65" s="26">
        <v>50</v>
      </c>
      <c r="D65" s="26">
        <v>60</v>
      </c>
      <c r="E65" s="26">
        <v>70</v>
      </c>
      <c r="F65" s="26">
        <v>80</v>
      </c>
      <c r="G65" s="26">
        <v>90</v>
      </c>
    </row>
    <row r="66" spans="1:7" x14ac:dyDescent="0.3">
      <c r="A66" s="39" t="s">
        <v>1</v>
      </c>
      <c r="B66" s="24">
        <f t="shared" ref="B66:G66" si="30">AVERAGE(B42:B44,B50:B52,B58:B60)</f>
        <v>1.0029906912259854</v>
      </c>
      <c r="C66" s="23">
        <f t="shared" si="30"/>
        <v>0.99431110005665402</v>
      </c>
      <c r="D66" s="23">
        <f t="shared" si="30"/>
        <v>1.0641596079352575</v>
      </c>
      <c r="E66" s="23">
        <f t="shared" si="30"/>
        <v>0.91877599524658349</v>
      </c>
      <c r="F66" s="23">
        <f t="shared" si="30"/>
        <v>0.93832303887023449</v>
      </c>
      <c r="G66" s="23">
        <f t="shared" si="30"/>
        <v>0.899945648919657</v>
      </c>
    </row>
    <row r="68" spans="1:7" x14ac:dyDescent="0.3">
      <c r="B68" s="39" t="s">
        <v>45</v>
      </c>
      <c r="C68" s="38"/>
      <c r="D68" s="38"/>
      <c r="E68" s="38"/>
      <c r="F68" s="38"/>
      <c r="G68" s="38"/>
    </row>
    <row r="69" spans="1:7" x14ac:dyDescent="0.3">
      <c r="B69" s="26">
        <v>0</v>
      </c>
      <c r="C69" s="26">
        <v>50</v>
      </c>
      <c r="D69" s="26">
        <v>60</v>
      </c>
      <c r="E69" s="26">
        <v>70</v>
      </c>
      <c r="F69" s="26">
        <v>80</v>
      </c>
      <c r="G69" s="26">
        <v>90</v>
      </c>
    </row>
    <row r="70" spans="1:7" x14ac:dyDescent="0.3">
      <c r="B70" s="38">
        <f t="shared" ref="B70:G70" si="31">B46</f>
        <v>9.2577286766784617E-2</v>
      </c>
      <c r="C70" s="38">
        <f t="shared" si="31"/>
        <v>0.19696969696969643</v>
      </c>
      <c r="D70" s="38">
        <f t="shared" si="31"/>
        <v>0.18822873892509295</v>
      </c>
      <c r="E70" s="38">
        <f t="shared" si="31"/>
        <v>9.2163068640882334E-2</v>
      </c>
      <c r="F70" s="38">
        <f t="shared" si="31"/>
        <v>0.1515151515151513</v>
      </c>
      <c r="G70" s="38">
        <f t="shared" si="31"/>
        <v>8.7477313513579583E-3</v>
      </c>
    </row>
    <row r="71" spans="1:7" x14ac:dyDescent="0.3">
      <c r="B71" s="38">
        <f>B54</f>
        <v>0.11119566179417902</v>
      </c>
      <c r="C71" s="38">
        <f t="shared" ref="C71:G71" si="32">C54</f>
        <v>9.4362426788360515E-2</v>
      </c>
      <c r="D71" s="38">
        <f t="shared" si="32"/>
        <v>6.79235610811322E-3</v>
      </c>
      <c r="E71" s="38">
        <f t="shared" si="32"/>
        <v>0.13584712216226566</v>
      </c>
      <c r="F71" s="38">
        <f t="shared" si="32"/>
        <v>0</v>
      </c>
      <c r="G71" s="38">
        <f t="shared" si="32"/>
        <v>0.20183700756796616</v>
      </c>
    </row>
    <row r="72" spans="1:7" x14ac:dyDescent="0.3">
      <c r="B72" s="38">
        <f>B62</f>
        <v>7.6249285166302305E-2</v>
      </c>
      <c r="C72" s="38">
        <f t="shared" ref="C72:G72" si="33">C62</f>
        <v>0.13969628907705517</v>
      </c>
      <c r="D72" s="38">
        <f t="shared" si="33"/>
        <v>0.161260806687714</v>
      </c>
      <c r="E72" s="38">
        <f t="shared" si="33"/>
        <v>9.0816856696588968E-2</v>
      </c>
      <c r="F72" s="38">
        <f t="shared" si="33"/>
        <v>5.2433136660731253E-2</v>
      </c>
      <c r="G72" s="38">
        <f t="shared" si="33"/>
        <v>5.2433136660731315E-2</v>
      </c>
    </row>
    <row r="73" spans="1:7" x14ac:dyDescent="0.3">
      <c r="B73" s="22">
        <f t="shared" ref="B73:G73" si="34">AVERAGE(B70:B72)</f>
        <v>9.3340744575755308E-2</v>
      </c>
      <c r="C73" s="22">
        <f t="shared" si="34"/>
        <v>0.14367613761170403</v>
      </c>
      <c r="D73" s="22">
        <f t="shared" si="34"/>
        <v>0.11876063390697339</v>
      </c>
      <c r="E73" s="23">
        <f t="shared" si="34"/>
        <v>0.10627568249991232</v>
      </c>
      <c r="F73" s="22">
        <f t="shared" si="34"/>
        <v>6.7982762725294188E-2</v>
      </c>
      <c r="G73" s="22">
        <f t="shared" si="34"/>
        <v>8.7672625193351797E-2</v>
      </c>
    </row>
  </sheetData>
  <mergeCells count="5">
    <mergeCell ref="Q40:R40"/>
    <mergeCell ref="E40:F40"/>
    <mergeCell ref="H40:I40"/>
    <mergeCell ref="K40:L40"/>
    <mergeCell ref="N40:O4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57"/>
  <sheetViews>
    <sheetView zoomScale="90" zoomScaleNormal="90" workbookViewId="0">
      <selection activeCell="AJ40" sqref="AJ40"/>
    </sheetView>
  </sheetViews>
  <sheetFormatPr defaultRowHeight="14.4" x14ac:dyDescent="0.3"/>
  <cols>
    <col min="17" max="17" width="10.5546875" bestFit="1" customWidth="1"/>
    <col min="19" max="19" width="7.33203125" customWidth="1"/>
  </cols>
  <sheetData>
    <row r="1" spans="1:51" ht="18" x14ac:dyDescent="0.35">
      <c r="B1" s="62" t="s">
        <v>7</v>
      </c>
      <c r="C1" s="62"/>
      <c r="E1" s="62" t="s">
        <v>8</v>
      </c>
      <c r="F1" s="62"/>
      <c r="H1" s="62" t="s">
        <v>9</v>
      </c>
      <c r="I1" s="62"/>
      <c r="K1" s="62" t="s">
        <v>10</v>
      </c>
      <c r="L1" s="62"/>
      <c r="N1" s="62" t="s">
        <v>11</v>
      </c>
      <c r="O1" s="62"/>
      <c r="Q1" s="62" t="s">
        <v>12</v>
      </c>
      <c r="R1" s="62"/>
    </row>
    <row r="2" spans="1:51" x14ac:dyDescent="0.3">
      <c r="B2" s="8" t="s">
        <v>13</v>
      </c>
      <c r="C2" s="8" t="s">
        <v>14</v>
      </c>
      <c r="E2" s="8" t="s">
        <v>13</v>
      </c>
      <c r="F2" s="8" t="s">
        <v>14</v>
      </c>
      <c r="H2" s="8" t="s">
        <v>13</v>
      </c>
      <c r="I2" s="8" t="s">
        <v>14</v>
      </c>
      <c r="K2" s="8" t="s">
        <v>13</v>
      </c>
      <c r="L2" s="8" t="s">
        <v>14</v>
      </c>
      <c r="N2" s="8" t="s">
        <v>13</v>
      </c>
      <c r="O2" s="19" t="s">
        <v>14</v>
      </c>
      <c r="Q2" s="8" t="s">
        <v>13</v>
      </c>
      <c r="R2" s="19" t="s">
        <v>14</v>
      </c>
      <c r="U2" s="10" t="s">
        <v>24</v>
      </c>
      <c r="V2" s="10"/>
      <c r="W2" s="10"/>
      <c r="X2" s="10"/>
      <c r="Y2" s="10"/>
      <c r="Z2" s="10"/>
      <c r="AA2" s="10"/>
      <c r="AC2" s="10" t="s">
        <v>24</v>
      </c>
      <c r="AD2" s="10"/>
      <c r="AE2" s="10"/>
      <c r="AF2" s="10"/>
      <c r="AG2" s="10"/>
      <c r="AH2" s="10"/>
      <c r="AI2" s="10"/>
      <c r="AK2" s="10" t="s">
        <v>24</v>
      </c>
      <c r="AL2" s="10"/>
      <c r="AM2" s="10"/>
      <c r="AN2" s="10"/>
      <c r="AO2" s="10"/>
      <c r="AP2" s="10"/>
      <c r="AQ2" s="10"/>
      <c r="AS2" s="10" t="s">
        <v>24</v>
      </c>
      <c r="AT2" s="10"/>
      <c r="AU2" s="10"/>
      <c r="AV2" s="10"/>
      <c r="AW2" s="10"/>
      <c r="AX2" s="10"/>
      <c r="AY2" s="10"/>
    </row>
    <row r="3" spans="1:51" x14ac:dyDescent="0.3">
      <c r="A3" s="63" t="s">
        <v>15</v>
      </c>
      <c r="B3" s="47">
        <f>19/17</f>
        <v>1.1176470588235294</v>
      </c>
      <c r="C3" s="13">
        <f>94/83</f>
        <v>1.1325301204819278</v>
      </c>
      <c r="E3" s="47">
        <f>6/18</f>
        <v>0.33333333333333331</v>
      </c>
      <c r="F3" s="13">
        <f>32/83</f>
        <v>0.38554216867469882</v>
      </c>
      <c r="H3" s="47">
        <f>6/18</f>
        <v>0.33333333333333331</v>
      </c>
      <c r="I3" s="13">
        <f>24/83</f>
        <v>0.28915662650602408</v>
      </c>
      <c r="K3" s="47">
        <f>5/18</f>
        <v>0.27777777777777779</v>
      </c>
      <c r="L3" s="13">
        <f>3/83</f>
        <v>3.614457831325301E-2</v>
      </c>
      <c r="N3" s="47">
        <f>5/18</f>
        <v>0.27777777777777779</v>
      </c>
      <c r="O3" s="13">
        <v>2.4096385542168676E-2</v>
      </c>
      <c r="Q3" s="49">
        <f>1/18</f>
        <v>5.5555555555555552E-2</v>
      </c>
      <c r="R3" s="13">
        <v>0</v>
      </c>
      <c r="S3" s="28"/>
      <c r="U3" s="11" t="str">
        <f>B1</f>
        <v>0 µM</v>
      </c>
      <c r="V3" s="10"/>
      <c r="W3" s="10"/>
      <c r="X3" s="10"/>
      <c r="Y3" s="10"/>
      <c r="Z3" s="10"/>
      <c r="AA3" s="10"/>
      <c r="AC3" s="11" t="str">
        <f>E1</f>
        <v>50 µM</v>
      </c>
      <c r="AD3" s="10"/>
      <c r="AE3" s="10"/>
      <c r="AF3" s="10"/>
      <c r="AG3" s="10"/>
      <c r="AH3" s="10"/>
      <c r="AI3" s="10"/>
      <c r="AK3" s="11" t="str">
        <f>H1</f>
        <v>60 µM</v>
      </c>
      <c r="AL3" s="10"/>
      <c r="AM3" s="10"/>
      <c r="AN3" s="10"/>
      <c r="AO3" s="10"/>
      <c r="AP3" s="10"/>
      <c r="AQ3" s="10"/>
      <c r="AS3" s="11" t="str">
        <f>K1</f>
        <v>70 µM</v>
      </c>
      <c r="AT3" s="10"/>
      <c r="AU3" s="10"/>
      <c r="AV3" s="10"/>
      <c r="AW3" s="10"/>
      <c r="AX3" s="10"/>
      <c r="AY3" s="10"/>
    </row>
    <row r="4" spans="1:51" ht="15" thickBot="1" x14ac:dyDescent="0.35">
      <c r="A4" s="63"/>
      <c r="B4" s="47">
        <f>15/17</f>
        <v>0.88235294117647056</v>
      </c>
      <c r="C4" s="13">
        <f>60/83</f>
        <v>0.72289156626506024</v>
      </c>
      <c r="E4" s="47">
        <f>8/18</f>
        <v>0.44444444444444442</v>
      </c>
      <c r="F4" s="13">
        <f>20/83</f>
        <v>0.24096385542168675</v>
      </c>
      <c r="H4" s="47">
        <f>5/18</f>
        <v>0.27777777777777779</v>
      </c>
      <c r="I4" s="13">
        <f>17/83</f>
        <v>0.20481927710843373</v>
      </c>
      <c r="K4" s="47">
        <f>7/18</f>
        <v>0.3888888888888889</v>
      </c>
      <c r="L4" s="13">
        <f>4/83</f>
        <v>4.8192771084337352E-2</v>
      </c>
      <c r="N4" s="47">
        <f>2/18</f>
        <v>0.1111111111111111</v>
      </c>
      <c r="O4" s="13">
        <v>3.614457831325301E-2</v>
      </c>
      <c r="Q4" s="49">
        <f>2/18</f>
        <v>0.1111111111111111</v>
      </c>
      <c r="R4" s="13">
        <v>1.2048192771084338E-2</v>
      </c>
      <c r="S4" s="28"/>
      <c r="U4" s="10" t="s">
        <v>25</v>
      </c>
      <c r="V4" s="10"/>
      <c r="W4" s="10"/>
      <c r="X4" s="10"/>
      <c r="Y4" s="10"/>
      <c r="Z4" s="10"/>
      <c r="AA4" s="10"/>
      <c r="AC4" s="10" t="s">
        <v>25</v>
      </c>
      <c r="AD4" s="10"/>
      <c r="AE4" s="10"/>
      <c r="AF4" s="10"/>
      <c r="AG4" s="10"/>
      <c r="AH4" s="10"/>
      <c r="AI4" s="10"/>
      <c r="AK4" s="10" t="s">
        <v>25</v>
      </c>
      <c r="AL4" s="10"/>
      <c r="AM4" s="10"/>
      <c r="AN4" s="10"/>
      <c r="AO4" s="10"/>
      <c r="AP4" s="10"/>
      <c r="AQ4" s="10"/>
      <c r="AS4" s="10" t="s">
        <v>25</v>
      </c>
      <c r="AT4" s="10"/>
      <c r="AU4" s="10"/>
      <c r="AV4" s="10"/>
      <c r="AW4" s="10"/>
      <c r="AX4" s="10"/>
      <c r="AY4" s="10"/>
    </row>
    <row r="5" spans="1:51" x14ac:dyDescent="0.3">
      <c r="A5" s="63"/>
      <c r="B5" s="47">
        <f>18/17</f>
        <v>1.0588235294117647</v>
      </c>
      <c r="C5" s="13">
        <f>94/83</f>
        <v>1.1325301204819278</v>
      </c>
      <c r="E5" s="47">
        <f>6/18</f>
        <v>0.33333333333333331</v>
      </c>
      <c r="F5" s="13">
        <f>23/83</f>
        <v>0.27710843373493976</v>
      </c>
      <c r="H5" s="47">
        <f>8/18</f>
        <v>0.44444444444444442</v>
      </c>
      <c r="I5" s="13">
        <f>15/83</f>
        <v>0.18072289156626506</v>
      </c>
      <c r="K5" s="47">
        <f>5/18</f>
        <v>0.27777777777777779</v>
      </c>
      <c r="L5" s="13">
        <f>3/83</f>
        <v>3.614457831325301E-2</v>
      </c>
      <c r="N5" s="47">
        <f>1/18</f>
        <v>5.5555555555555552E-2</v>
      </c>
      <c r="O5" s="13">
        <v>2.4096385542168676E-2</v>
      </c>
      <c r="Q5" s="49">
        <f>3/18.7</f>
        <v>0.16042780748663102</v>
      </c>
      <c r="R5" s="13">
        <v>1.2048192771084338E-2</v>
      </c>
      <c r="S5" s="28"/>
      <c r="T5" s="4"/>
      <c r="U5" s="29" t="s">
        <v>26</v>
      </c>
      <c r="V5" s="29" t="s">
        <v>27</v>
      </c>
      <c r="W5" s="29" t="s">
        <v>28</v>
      </c>
      <c r="X5" s="29" t="s">
        <v>29</v>
      </c>
      <c r="Y5" s="29" t="s">
        <v>30</v>
      </c>
      <c r="Z5" s="10"/>
      <c r="AA5" s="10"/>
      <c r="AC5" s="29" t="s">
        <v>26</v>
      </c>
      <c r="AD5" s="29" t="s">
        <v>27</v>
      </c>
      <c r="AE5" s="29" t="s">
        <v>28</v>
      </c>
      <c r="AF5" s="29" t="s">
        <v>29</v>
      </c>
      <c r="AG5" s="29" t="s">
        <v>30</v>
      </c>
      <c r="AH5" s="10"/>
      <c r="AI5" s="10"/>
      <c r="AK5" s="29" t="s">
        <v>26</v>
      </c>
      <c r="AL5" s="29" t="s">
        <v>27</v>
      </c>
      <c r="AM5" s="29" t="s">
        <v>28</v>
      </c>
      <c r="AN5" s="29" t="s">
        <v>29</v>
      </c>
      <c r="AO5" s="29" t="s">
        <v>30</v>
      </c>
      <c r="AP5" s="10"/>
      <c r="AQ5" s="10"/>
      <c r="AS5" s="29" t="s">
        <v>26</v>
      </c>
      <c r="AT5" s="29" t="s">
        <v>27</v>
      </c>
      <c r="AU5" s="29" t="s">
        <v>28</v>
      </c>
      <c r="AV5" s="29" t="s">
        <v>29</v>
      </c>
      <c r="AW5" s="29" t="s">
        <v>30</v>
      </c>
      <c r="AX5" s="10"/>
      <c r="AY5" s="10"/>
    </row>
    <row r="6" spans="1:51" x14ac:dyDescent="0.3">
      <c r="A6" s="63"/>
      <c r="B6" s="47">
        <f>22/18.7</f>
        <v>1.1764705882352942</v>
      </c>
      <c r="C6" s="13">
        <f>32/40</f>
        <v>0.8</v>
      </c>
      <c r="E6" s="48">
        <f>11/18.7</f>
        <v>0.58823529411764708</v>
      </c>
      <c r="F6" s="13">
        <f>20/40</f>
        <v>0.5</v>
      </c>
      <c r="H6" s="47">
        <f>7/18.7</f>
        <v>0.37433155080213903</v>
      </c>
      <c r="I6" s="13">
        <f>17/40</f>
        <v>0.42499999999999999</v>
      </c>
      <c r="K6" s="49">
        <f>1/18.7</f>
        <v>5.3475935828877004E-2</v>
      </c>
      <c r="L6" s="13">
        <f>16/40</f>
        <v>0.4</v>
      </c>
      <c r="N6" s="47">
        <f>2/18.7</f>
        <v>0.10695187165775401</v>
      </c>
      <c r="O6" s="13">
        <f>9/40</f>
        <v>0.22500000000000001</v>
      </c>
      <c r="Q6" s="49">
        <f>1/18.7</f>
        <v>5.3475935828877004E-2</v>
      </c>
      <c r="R6" s="13">
        <f>4/40</f>
        <v>0.1</v>
      </c>
      <c r="S6" s="28"/>
      <c r="T6" s="1"/>
      <c r="U6" s="30" t="str">
        <f>B2</f>
        <v>MIA siAQP3</v>
      </c>
      <c r="V6" s="30">
        <v>9</v>
      </c>
      <c r="W6" s="30">
        <v>9.0534759358288781</v>
      </c>
      <c r="X6" s="30">
        <v>1.0059417706476532</v>
      </c>
      <c r="Y6" s="30">
        <v>3.0946135466015656E-2</v>
      </c>
      <c r="Z6" s="10"/>
      <c r="AA6" s="10"/>
      <c r="AC6" s="30" t="str">
        <f>E2</f>
        <v>MIA siAQP3</v>
      </c>
      <c r="AD6" s="30">
        <v>9</v>
      </c>
      <c r="AE6" s="30">
        <v>3.1688651218062982</v>
      </c>
      <c r="AF6" s="30">
        <v>0.35209612464514423</v>
      </c>
      <c r="AG6" s="30">
        <v>3.5345482663637739E-2</v>
      </c>
      <c r="AH6" s="10"/>
      <c r="AI6" s="10"/>
      <c r="AK6" s="30" t="str">
        <f>H2</f>
        <v>MIA siAQP3</v>
      </c>
      <c r="AL6" s="30">
        <v>9</v>
      </c>
      <c r="AM6" s="30">
        <v>4.3842186571598338</v>
      </c>
      <c r="AN6" s="30">
        <v>0.48713540635109265</v>
      </c>
      <c r="AO6" s="30">
        <v>9.2563791849186727E-2</v>
      </c>
      <c r="AP6" s="10"/>
      <c r="AQ6" s="10"/>
      <c r="AS6" s="30" t="str">
        <f>K2</f>
        <v>MIA siAQP3</v>
      </c>
      <c r="AT6" s="30">
        <v>9</v>
      </c>
      <c r="AU6" s="30">
        <v>2.8122519310754606</v>
      </c>
      <c r="AV6" s="30">
        <v>0.31247243678616227</v>
      </c>
      <c r="AW6" s="30">
        <v>3.1644488790993061E-2</v>
      </c>
      <c r="AX6" s="10"/>
      <c r="AY6" s="10"/>
    </row>
    <row r="7" spans="1:51" ht="15" thickBot="1" x14ac:dyDescent="0.35">
      <c r="A7" s="63"/>
      <c r="B7" s="47">
        <f>14/18.7</f>
        <v>0.74866310160427807</v>
      </c>
      <c r="C7" s="13">
        <f>48/40</f>
        <v>1.2</v>
      </c>
      <c r="E7" s="47">
        <f>10/18.7</f>
        <v>0.53475935828877008</v>
      </c>
      <c r="F7" s="13">
        <f>11/40</f>
        <v>0.27500000000000002</v>
      </c>
      <c r="H7" s="47">
        <f>4/18.7</f>
        <v>0.21390374331550802</v>
      </c>
      <c r="I7" s="13">
        <f>23/40</f>
        <v>0.57499999999999996</v>
      </c>
      <c r="K7" s="47">
        <f>4/18.7</f>
        <v>0.21390374331550802</v>
      </c>
      <c r="L7" s="13">
        <f>24/40</f>
        <v>0.6</v>
      </c>
      <c r="N7" s="48">
        <f>2/18.7</f>
        <v>0.10695187165775401</v>
      </c>
      <c r="O7" s="13">
        <f>3/40</f>
        <v>7.4999999999999997E-2</v>
      </c>
      <c r="Q7" s="49">
        <f>4/18.7</f>
        <v>0.21390374331550802</v>
      </c>
      <c r="R7" s="13">
        <f>6/40</f>
        <v>0.15</v>
      </c>
      <c r="S7" s="28"/>
      <c r="U7" s="31" t="str">
        <f>C2</f>
        <v>MIA unmodified</v>
      </c>
      <c r="V7" s="31">
        <v>9</v>
      </c>
      <c r="W7" s="31">
        <v>8.9879518072289155</v>
      </c>
      <c r="X7" s="31">
        <v>0.99866131191432395</v>
      </c>
      <c r="Y7" s="31">
        <v>3.5738710675954355E-2</v>
      </c>
      <c r="Z7" s="10"/>
      <c r="AA7" s="10"/>
      <c r="AC7" s="31" t="str">
        <f>F2</f>
        <v>MIA unmodified</v>
      </c>
      <c r="AD7" s="31">
        <v>9</v>
      </c>
      <c r="AE7" s="31">
        <v>3.6354326396495074</v>
      </c>
      <c r="AF7" s="31">
        <v>0.40393695996105639</v>
      </c>
      <c r="AG7" s="31">
        <v>1.7102208766194255E-2</v>
      </c>
      <c r="AH7" s="10"/>
      <c r="AI7" s="10"/>
      <c r="AK7" s="31" t="str">
        <f>I2</f>
        <v>MIA unmodified</v>
      </c>
      <c r="AL7" s="31">
        <v>9</v>
      </c>
      <c r="AM7" s="31">
        <v>3.6633351588170866</v>
      </c>
      <c r="AN7" s="31">
        <v>0.40703723986856516</v>
      </c>
      <c r="AO7" s="31">
        <v>2.4118920606752386E-2</v>
      </c>
      <c r="AP7" s="10"/>
      <c r="AQ7" s="10"/>
      <c r="AS7" s="31" t="str">
        <f>L2</f>
        <v>MIA unmodified</v>
      </c>
      <c r="AT7" s="31">
        <v>9</v>
      </c>
      <c r="AU7" s="31">
        <v>2.5545728368017526</v>
      </c>
      <c r="AV7" s="31">
        <v>0.28384142631130582</v>
      </c>
      <c r="AW7" s="31">
        <v>4.5461243393701598E-2</v>
      </c>
      <c r="AX7" s="10"/>
      <c r="AY7" s="10"/>
    </row>
    <row r="8" spans="1:51" x14ac:dyDescent="0.3">
      <c r="A8" s="63"/>
      <c r="B8" s="47">
        <f>20/18.7</f>
        <v>1.0695187165775402</v>
      </c>
      <c r="C8" s="13">
        <f>40/40</f>
        <v>1</v>
      </c>
      <c r="E8" s="47">
        <f>10/18.7</f>
        <v>0.53475935828877008</v>
      </c>
      <c r="F8" s="13">
        <f>21/40</f>
        <v>0.52500000000000002</v>
      </c>
      <c r="H8" s="47">
        <f>3/18.7</f>
        <v>0.16042780748663102</v>
      </c>
      <c r="I8" s="13">
        <f>25/40</f>
        <v>0.625</v>
      </c>
      <c r="K8" s="47">
        <f>3/18.7</f>
        <v>0.16042780748663102</v>
      </c>
      <c r="L8" s="13">
        <f>21/40</f>
        <v>0.52500000000000002</v>
      </c>
      <c r="N8" s="47">
        <f>2/18.7</f>
        <v>0.10695187165775401</v>
      </c>
      <c r="O8" s="13">
        <f>8/40</f>
        <v>0.2</v>
      </c>
      <c r="Q8" s="49">
        <f>19/50</f>
        <v>0.38</v>
      </c>
      <c r="R8" s="14">
        <f>6/40</f>
        <v>0.15</v>
      </c>
      <c r="S8" s="28"/>
      <c r="U8" s="10"/>
      <c r="V8" s="10"/>
      <c r="W8" s="10"/>
      <c r="X8" s="10"/>
      <c r="Y8" s="10"/>
      <c r="Z8" s="10"/>
      <c r="AA8" s="10"/>
      <c r="AC8" s="10"/>
      <c r="AD8" s="10"/>
      <c r="AE8" s="10"/>
      <c r="AF8" s="10"/>
      <c r="AG8" s="10"/>
      <c r="AH8" s="10"/>
      <c r="AI8" s="10"/>
      <c r="AK8" s="10"/>
      <c r="AL8" s="10"/>
      <c r="AM8" s="10"/>
      <c r="AN8" s="10"/>
      <c r="AO8" s="10"/>
      <c r="AP8" s="10"/>
      <c r="AQ8" s="10"/>
      <c r="AS8" s="10"/>
      <c r="AT8" s="10"/>
      <c r="AU8" s="10"/>
      <c r="AV8" s="10"/>
      <c r="AW8" s="10"/>
      <c r="AX8" s="10"/>
      <c r="AY8" s="10"/>
    </row>
    <row r="9" spans="1:51" x14ac:dyDescent="0.3">
      <c r="A9" s="63"/>
      <c r="B9" s="47">
        <f>61/50</f>
        <v>1.22</v>
      </c>
      <c r="C9" s="13">
        <f>43/44</f>
        <v>0.97727272727272729</v>
      </c>
      <c r="E9" s="48">
        <f>10/50</f>
        <v>0.2</v>
      </c>
      <c r="F9" s="13">
        <f>27/44</f>
        <v>0.61363636363636365</v>
      </c>
      <c r="H9" s="47">
        <f>48/50</f>
        <v>0.96</v>
      </c>
      <c r="I9" s="13">
        <f>20/44</f>
        <v>0.45454545454545453</v>
      </c>
      <c r="K9" s="47">
        <f>34/50</f>
        <v>0.68</v>
      </c>
      <c r="L9" s="13">
        <f>10/44</f>
        <v>0.22727272727272727</v>
      </c>
      <c r="N9" s="47">
        <f>37/50</f>
        <v>0.74</v>
      </c>
      <c r="O9" s="13">
        <f>3/44</f>
        <v>6.8181818181818177E-2</v>
      </c>
      <c r="Q9" s="49">
        <f>10/50</f>
        <v>0.2</v>
      </c>
      <c r="R9" s="13">
        <f>3/44</f>
        <v>6.8181818181818177E-2</v>
      </c>
      <c r="S9" s="28"/>
      <c r="U9" s="10"/>
      <c r="V9" s="10"/>
      <c r="W9" s="10"/>
      <c r="X9" s="10"/>
      <c r="Y9" s="10"/>
      <c r="Z9" s="10"/>
      <c r="AA9" s="10"/>
      <c r="AC9" s="10"/>
      <c r="AD9" s="10"/>
      <c r="AE9" s="10"/>
      <c r="AF9" s="10"/>
      <c r="AG9" s="10"/>
      <c r="AH9" s="10"/>
      <c r="AI9" s="10"/>
      <c r="AK9" s="10"/>
      <c r="AL9" s="10"/>
      <c r="AM9" s="10"/>
      <c r="AN9" s="10"/>
      <c r="AO9" s="10"/>
      <c r="AP9" s="10"/>
      <c r="AQ9" s="10"/>
      <c r="AS9" s="10"/>
      <c r="AT9" s="10"/>
      <c r="AU9" s="10"/>
      <c r="AV9" s="10"/>
      <c r="AW9" s="10"/>
      <c r="AX9" s="10"/>
      <c r="AY9" s="10"/>
    </row>
    <row r="10" spans="1:51" ht="15" thickBot="1" x14ac:dyDescent="0.35">
      <c r="A10" s="63"/>
      <c r="B10" s="47">
        <f>37/50</f>
        <v>0.74</v>
      </c>
      <c r="C10" s="13">
        <f>35/44</f>
        <v>0.79545454545454541</v>
      </c>
      <c r="E10" s="47">
        <f>4/50</f>
        <v>0.08</v>
      </c>
      <c r="F10" s="13">
        <f>15/44</f>
        <v>0.34090909090909088</v>
      </c>
      <c r="H10" s="47">
        <f>33/50</f>
        <v>0.66</v>
      </c>
      <c r="I10" s="13">
        <f>18/44</f>
        <v>0.40909090909090912</v>
      </c>
      <c r="K10" s="47">
        <f>20/50</f>
        <v>0.4</v>
      </c>
      <c r="L10" s="13">
        <f>13/44</f>
        <v>0.29545454545454547</v>
      </c>
      <c r="N10" s="48">
        <f>24/50</f>
        <v>0.48</v>
      </c>
      <c r="O10" s="13">
        <f>7/44</f>
        <v>0.15909090909090909</v>
      </c>
      <c r="Q10" s="49">
        <f>10/50</f>
        <v>0.2</v>
      </c>
      <c r="R10" s="13">
        <f>3/44</f>
        <v>6.8181818181818177E-2</v>
      </c>
      <c r="S10" s="28"/>
      <c r="U10" s="10" t="s">
        <v>31</v>
      </c>
      <c r="V10" s="10"/>
      <c r="W10" s="10"/>
      <c r="X10" s="10"/>
      <c r="Y10" s="10"/>
      <c r="Z10" s="10"/>
      <c r="AA10" s="10"/>
      <c r="AC10" s="10" t="s">
        <v>31</v>
      </c>
      <c r="AD10" s="10"/>
      <c r="AE10" s="10"/>
      <c r="AF10" s="10"/>
      <c r="AG10" s="10"/>
      <c r="AH10" s="10"/>
      <c r="AI10" s="10"/>
      <c r="AK10" s="10" t="s">
        <v>31</v>
      </c>
      <c r="AL10" s="10"/>
      <c r="AM10" s="10"/>
      <c r="AN10" s="10"/>
      <c r="AO10" s="10"/>
      <c r="AP10" s="10"/>
      <c r="AQ10" s="10"/>
      <c r="AS10" s="10" t="s">
        <v>31</v>
      </c>
      <c r="AT10" s="10"/>
      <c r="AU10" s="10"/>
      <c r="AV10" s="10"/>
      <c r="AW10" s="10"/>
      <c r="AX10" s="10"/>
      <c r="AY10" s="10"/>
    </row>
    <row r="11" spans="1:51" x14ac:dyDescent="0.3">
      <c r="A11" s="63"/>
      <c r="B11" s="47">
        <f>52/50</f>
        <v>1.04</v>
      </c>
      <c r="C11" s="13">
        <f>54/44</f>
        <v>1.2272727272727273</v>
      </c>
      <c r="E11" s="47">
        <f>6/50</f>
        <v>0.12</v>
      </c>
      <c r="F11" s="13">
        <f>21/44</f>
        <v>0.47727272727272729</v>
      </c>
      <c r="H11" s="47">
        <f>48/50</f>
        <v>0.96</v>
      </c>
      <c r="I11" s="13">
        <f>22/44</f>
        <v>0.5</v>
      </c>
      <c r="K11" s="47">
        <f>18/50</f>
        <v>0.36</v>
      </c>
      <c r="L11" s="13">
        <f>17/44</f>
        <v>0.38636363636363635</v>
      </c>
      <c r="N11" s="47">
        <f>27/50</f>
        <v>0.54</v>
      </c>
      <c r="O11" s="13">
        <f>11/44</f>
        <v>0.25</v>
      </c>
      <c r="Q11" s="47"/>
      <c r="R11" s="14">
        <f>4/44</f>
        <v>9.0909090909090912E-2</v>
      </c>
      <c r="U11" s="29" t="s">
        <v>32</v>
      </c>
      <c r="V11" s="29" t="s">
        <v>33</v>
      </c>
      <c r="W11" s="29" t="s">
        <v>34</v>
      </c>
      <c r="X11" s="29" t="s">
        <v>35</v>
      </c>
      <c r="Y11" s="29" t="s">
        <v>36</v>
      </c>
      <c r="Z11" s="29" t="s">
        <v>37</v>
      </c>
      <c r="AA11" s="29" t="s">
        <v>38</v>
      </c>
      <c r="AC11" s="29" t="s">
        <v>32</v>
      </c>
      <c r="AD11" s="29" t="s">
        <v>33</v>
      </c>
      <c r="AE11" s="29" t="s">
        <v>34</v>
      </c>
      <c r="AF11" s="29" t="s">
        <v>35</v>
      </c>
      <c r="AG11" s="29" t="s">
        <v>36</v>
      </c>
      <c r="AH11" s="29" t="s">
        <v>37</v>
      </c>
      <c r="AI11" s="29" t="s">
        <v>38</v>
      </c>
      <c r="AK11" s="29" t="s">
        <v>32</v>
      </c>
      <c r="AL11" s="29" t="s">
        <v>33</v>
      </c>
      <c r="AM11" s="29" t="s">
        <v>34</v>
      </c>
      <c r="AN11" s="29" t="s">
        <v>35</v>
      </c>
      <c r="AO11" s="29" t="s">
        <v>36</v>
      </c>
      <c r="AP11" s="29" t="s">
        <v>37</v>
      </c>
      <c r="AQ11" s="29" t="s">
        <v>38</v>
      </c>
      <c r="AS11" s="29" t="s">
        <v>32</v>
      </c>
      <c r="AT11" s="29" t="s">
        <v>33</v>
      </c>
      <c r="AU11" s="29" t="s">
        <v>34</v>
      </c>
      <c r="AV11" s="29" t="s">
        <v>35</v>
      </c>
      <c r="AW11" s="29" t="s">
        <v>36</v>
      </c>
      <c r="AX11" s="29" t="s">
        <v>37</v>
      </c>
      <c r="AY11" s="29" t="s">
        <v>38</v>
      </c>
    </row>
    <row r="12" spans="1:51" x14ac:dyDescent="0.3">
      <c r="A12" s="63"/>
      <c r="B12" s="50">
        <f t="shared" ref="B12:O12" si="0">AVERAGE(B3:B11)</f>
        <v>1.0059417706476532</v>
      </c>
      <c r="C12" s="27">
        <f t="shared" si="0"/>
        <v>0.99866131191432395</v>
      </c>
      <c r="E12" s="6">
        <f t="shared" si="0"/>
        <v>0.35209612464514423</v>
      </c>
      <c r="F12" s="12">
        <f t="shared" si="0"/>
        <v>0.40393695996105639</v>
      </c>
      <c r="H12" s="6">
        <f t="shared" si="0"/>
        <v>0.48713540635109265</v>
      </c>
      <c r="I12" s="12">
        <f t="shared" si="0"/>
        <v>0.40703723986856516</v>
      </c>
      <c r="K12" s="6">
        <f t="shared" si="0"/>
        <v>0.31247243678616227</v>
      </c>
      <c r="L12" s="12">
        <f t="shared" si="0"/>
        <v>0.28384142631130582</v>
      </c>
      <c r="N12" s="6">
        <f t="shared" si="0"/>
        <v>0.28058889549085625</v>
      </c>
      <c r="O12" s="12">
        <f t="shared" si="0"/>
        <v>0.11795667518559085</v>
      </c>
      <c r="Q12" s="6">
        <f>AVERAGE(Q3:Q10)</f>
        <v>0.17180926916221034</v>
      </c>
      <c r="R12" s="12">
        <f>AVERAGE(R3:R11)</f>
        <v>7.2374345868321768E-2</v>
      </c>
      <c r="U12" s="30" t="s">
        <v>39</v>
      </c>
      <c r="V12" s="30">
        <v>2.3852285715464383E-4</v>
      </c>
      <c r="W12" s="30">
        <v>1</v>
      </c>
      <c r="X12" s="30">
        <v>2.3852285715464383E-4</v>
      </c>
      <c r="Y12" s="30">
        <v>7.1537349474222528E-3</v>
      </c>
      <c r="Z12" s="32">
        <v>0.93364476139897845</v>
      </c>
      <c r="AA12" s="30">
        <v>4.4939984776663584</v>
      </c>
      <c r="AC12" s="30" t="s">
        <v>39</v>
      </c>
      <c r="AD12" s="30">
        <v>1.2093624928131819E-2</v>
      </c>
      <c r="AE12" s="30">
        <v>1</v>
      </c>
      <c r="AF12" s="30">
        <v>1.2093624928131819E-2</v>
      </c>
      <c r="AG12" s="30">
        <v>0.46116900852772452</v>
      </c>
      <c r="AH12" s="32">
        <v>0.50678366767707961</v>
      </c>
      <c r="AI12" s="30">
        <v>4.4939984776663584</v>
      </c>
      <c r="AK12" s="30" t="s">
        <v>39</v>
      </c>
      <c r="AL12" s="30">
        <v>2.8870723232382156E-2</v>
      </c>
      <c r="AM12" s="30">
        <v>1</v>
      </c>
      <c r="AN12" s="30">
        <v>2.8870723232382156E-2</v>
      </c>
      <c r="AO12" s="30">
        <v>0.49485862343633985</v>
      </c>
      <c r="AP12" s="32">
        <v>0.49187878103640892</v>
      </c>
      <c r="AQ12" s="30">
        <v>4.4939984776663584</v>
      </c>
      <c r="AS12" s="30" t="s">
        <v>39</v>
      </c>
      <c r="AT12" s="30">
        <v>3.6888064236509921E-3</v>
      </c>
      <c r="AU12" s="30">
        <v>1</v>
      </c>
      <c r="AV12" s="30">
        <v>3.6888064236509921E-3</v>
      </c>
      <c r="AW12" s="30">
        <v>9.5681768894043756E-2</v>
      </c>
      <c r="AX12" s="32">
        <v>0.76106636245678072</v>
      </c>
      <c r="AY12" s="30">
        <v>4.4939984776663584</v>
      </c>
    </row>
    <row r="13" spans="1:51" x14ac:dyDescent="0.3">
      <c r="T13" s="1"/>
      <c r="U13" s="30" t="s">
        <v>40</v>
      </c>
      <c r="V13" s="30">
        <v>0.53347876913576098</v>
      </c>
      <c r="W13" s="30">
        <v>16</v>
      </c>
      <c r="X13" s="30">
        <v>3.3342423070985061E-2</v>
      </c>
      <c r="Y13" s="30"/>
      <c r="Z13" s="30"/>
      <c r="AA13" s="30"/>
      <c r="AC13" s="30" t="s">
        <v>40</v>
      </c>
      <c r="AD13" s="30">
        <v>0.41958153143865562</v>
      </c>
      <c r="AE13" s="30">
        <v>16</v>
      </c>
      <c r="AF13" s="30">
        <v>2.6223845714915976E-2</v>
      </c>
      <c r="AG13" s="30"/>
      <c r="AH13" s="30"/>
      <c r="AI13" s="30"/>
      <c r="AK13" s="30" t="s">
        <v>40</v>
      </c>
      <c r="AL13" s="30">
        <v>0.93346169964751313</v>
      </c>
      <c r="AM13" s="30">
        <v>16</v>
      </c>
      <c r="AN13" s="30">
        <v>5.8341356227969571E-2</v>
      </c>
      <c r="AO13" s="30"/>
      <c r="AP13" s="30"/>
      <c r="AQ13" s="30"/>
      <c r="AS13" s="30" t="s">
        <v>40</v>
      </c>
      <c r="AT13" s="30">
        <v>0.61684585747755716</v>
      </c>
      <c r="AU13" s="30">
        <v>16</v>
      </c>
      <c r="AV13" s="30">
        <v>3.8552866092347322E-2</v>
      </c>
      <c r="AW13" s="30"/>
      <c r="AX13" s="30"/>
      <c r="AY13" s="30"/>
    </row>
    <row r="14" spans="1:51" x14ac:dyDescent="0.3">
      <c r="U14" s="30"/>
      <c r="V14" s="30"/>
      <c r="W14" s="30"/>
      <c r="X14" s="30"/>
      <c r="Y14" s="30"/>
      <c r="Z14" s="30"/>
      <c r="AA14" s="30"/>
      <c r="AC14" s="30"/>
      <c r="AD14" s="30"/>
      <c r="AE14" s="30"/>
      <c r="AF14" s="30"/>
      <c r="AG14" s="30"/>
      <c r="AH14" s="30"/>
      <c r="AI14" s="30"/>
      <c r="AK14" s="30"/>
      <c r="AL14" s="30"/>
      <c r="AM14" s="30"/>
      <c r="AN14" s="30"/>
      <c r="AO14" s="30"/>
      <c r="AP14" s="30"/>
      <c r="AQ14" s="30"/>
      <c r="AS14" s="30"/>
      <c r="AT14" s="30"/>
      <c r="AU14" s="30"/>
      <c r="AV14" s="30"/>
      <c r="AW14" s="30"/>
      <c r="AX14" s="30"/>
      <c r="AY14" s="30"/>
    </row>
    <row r="15" spans="1:51" ht="15" thickBot="1" x14ac:dyDescent="0.35">
      <c r="U15" s="31" t="s">
        <v>41</v>
      </c>
      <c r="V15" s="31">
        <v>0.53371729199291562</v>
      </c>
      <c r="W15" s="31">
        <v>17</v>
      </c>
      <c r="X15" s="31"/>
      <c r="Y15" s="31"/>
      <c r="Z15" s="31"/>
      <c r="AA15" s="31"/>
      <c r="AB15" s="9"/>
      <c r="AC15" s="31" t="s">
        <v>41</v>
      </c>
      <c r="AD15" s="31">
        <v>0.43167515636678744</v>
      </c>
      <c r="AE15" s="31">
        <v>17</v>
      </c>
      <c r="AF15" s="31"/>
      <c r="AG15" s="31"/>
      <c r="AH15" s="31"/>
      <c r="AI15" s="31"/>
      <c r="AK15" s="31" t="s">
        <v>41</v>
      </c>
      <c r="AL15" s="31">
        <v>0.96233242287989529</v>
      </c>
      <c r="AM15" s="31">
        <v>17</v>
      </c>
      <c r="AN15" s="31"/>
      <c r="AO15" s="31"/>
      <c r="AP15" s="31"/>
      <c r="AQ15" s="31"/>
      <c r="AS15" s="31" t="s">
        <v>41</v>
      </c>
      <c r="AT15" s="31">
        <v>0.62053466390120815</v>
      </c>
      <c r="AU15" s="31">
        <v>17</v>
      </c>
      <c r="AV15" s="31"/>
      <c r="AW15" s="31"/>
      <c r="AX15" s="31"/>
      <c r="AY15" s="31"/>
    </row>
    <row r="17" spans="1:35" ht="18" x14ac:dyDescent="0.35">
      <c r="B17" s="62" t="s">
        <v>7</v>
      </c>
      <c r="C17" s="62"/>
      <c r="E17" s="62" t="s">
        <v>8</v>
      </c>
      <c r="F17" s="62"/>
      <c r="H17" s="62" t="s">
        <v>9</v>
      </c>
      <c r="I17" s="62"/>
      <c r="K17" s="62" t="s">
        <v>10</v>
      </c>
      <c r="L17" s="62"/>
      <c r="N17" s="62" t="s">
        <v>11</v>
      </c>
      <c r="O17" s="62"/>
      <c r="Q17" s="62" t="s">
        <v>12</v>
      </c>
      <c r="R17" s="62"/>
    </row>
    <row r="18" spans="1:35" x14ac:dyDescent="0.3">
      <c r="A18" s="63" t="s">
        <v>15</v>
      </c>
      <c r="B18" s="8" t="s">
        <v>16</v>
      </c>
      <c r="C18" s="8" t="s">
        <v>14</v>
      </c>
      <c r="E18" s="8" t="s">
        <v>16</v>
      </c>
      <c r="F18" s="8" t="s">
        <v>14</v>
      </c>
      <c r="H18" s="8" t="s">
        <v>16</v>
      </c>
      <c r="I18" s="8" t="s">
        <v>14</v>
      </c>
      <c r="K18" s="8" t="s">
        <v>16</v>
      </c>
      <c r="L18" s="8" t="s">
        <v>14</v>
      </c>
      <c r="N18" s="8" t="s">
        <v>16</v>
      </c>
      <c r="O18" s="8" t="s">
        <v>14</v>
      </c>
      <c r="Q18" s="8" t="s">
        <v>16</v>
      </c>
      <c r="R18" s="8" t="s">
        <v>14</v>
      </c>
      <c r="U18" s="33" t="s">
        <v>24</v>
      </c>
      <c r="V18" s="33"/>
      <c r="W18" s="33"/>
      <c r="X18" s="33"/>
      <c r="Y18" s="33"/>
      <c r="Z18" s="33"/>
      <c r="AA18" s="33"/>
      <c r="AB18" s="17"/>
      <c r="AC18" s="33" t="s">
        <v>24</v>
      </c>
      <c r="AD18" s="33"/>
      <c r="AE18" s="33"/>
      <c r="AF18" s="33"/>
      <c r="AG18" s="33"/>
      <c r="AH18" s="33"/>
      <c r="AI18" s="33"/>
    </row>
    <row r="19" spans="1:35" x14ac:dyDescent="0.3">
      <c r="A19" s="63"/>
      <c r="B19" s="51">
        <f>61/66</f>
        <v>0.9242424242424242</v>
      </c>
      <c r="C19" s="13">
        <f>94/83</f>
        <v>1.1325301204819278</v>
      </c>
      <c r="E19" s="51">
        <f>69/66</f>
        <v>1.0454545454545454</v>
      </c>
      <c r="F19" s="13">
        <f>32/83</f>
        <v>0.38554216867469882</v>
      </c>
      <c r="H19" s="51">
        <f>51/66</f>
        <v>0.77272727272727271</v>
      </c>
      <c r="I19" s="13">
        <f>24/83</f>
        <v>0.28915662650602408</v>
      </c>
      <c r="K19" s="51">
        <f>49/66</f>
        <v>0.74242424242424243</v>
      </c>
      <c r="L19" s="13">
        <f>3/83</f>
        <v>3.614457831325301E-2</v>
      </c>
      <c r="N19" s="51">
        <f>55/66</f>
        <v>0.83333333333333337</v>
      </c>
      <c r="O19" s="13">
        <v>2.4096385542168676E-2</v>
      </c>
      <c r="Q19" s="51">
        <f>29/66</f>
        <v>0.43939393939393939</v>
      </c>
      <c r="R19" s="13">
        <v>0</v>
      </c>
      <c r="U19" s="15" t="str">
        <f>N1</f>
        <v>80 µM</v>
      </c>
      <c r="V19" s="33"/>
      <c r="W19" s="33"/>
      <c r="X19" s="33"/>
      <c r="Y19" s="33"/>
      <c r="Z19" s="33"/>
      <c r="AA19" s="33"/>
      <c r="AB19" s="17"/>
      <c r="AC19" s="15" t="str">
        <f>Q1</f>
        <v>90 µM</v>
      </c>
      <c r="AD19" s="33"/>
      <c r="AE19" s="33"/>
      <c r="AF19" s="33"/>
      <c r="AG19" s="33"/>
      <c r="AH19" s="33"/>
      <c r="AI19" s="33"/>
    </row>
    <row r="20" spans="1:35" ht="15" thickBot="1" x14ac:dyDescent="0.35">
      <c r="A20" s="63"/>
      <c r="B20" s="51">
        <f>73/66</f>
        <v>1.106060606060606</v>
      </c>
      <c r="C20" s="13">
        <f>60/83</f>
        <v>0.72289156626506024</v>
      </c>
      <c r="E20" s="51">
        <f>46/66</f>
        <v>0.69696969696969702</v>
      </c>
      <c r="F20" s="13">
        <f>20/83</f>
        <v>0.24096385542168675</v>
      </c>
      <c r="H20" s="51">
        <f>72/66</f>
        <v>1.0909090909090908</v>
      </c>
      <c r="I20" s="13">
        <f>17/83</f>
        <v>0.20481927710843373</v>
      </c>
      <c r="K20" s="51">
        <f>48/66</f>
        <v>0.72727272727272729</v>
      </c>
      <c r="L20" s="13">
        <f>4/83</f>
        <v>4.8192771084337352E-2</v>
      </c>
      <c r="N20" s="51">
        <f>45/66</f>
        <v>0.68181818181818177</v>
      </c>
      <c r="O20" s="13">
        <v>3.614457831325301E-2</v>
      </c>
      <c r="Q20" s="51">
        <f>30/66</f>
        <v>0.45454545454545453</v>
      </c>
      <c r="R20" s="13">
        <v>1.2048192771084338E-2</v>
      </c>
      <c r="U20" s="33" t="s">
        <v>25</v>
      </c>
      <c r="V20" s="33"/>
      <c r="W20" s="33"/>
      <c r="X20" s="33"/>
      <c r="Y20" s="33"/>
      <c r="Z20" s="33"/>
      <c r="AA20" s="33"/>
      <c r="AB20" s="17"/>
      <c r="AC20" s="33" t="s">
        <v>25</v>
      </c>
      <c r="AD20" s="33"/>
      <c r="AE20" s="33"/>
      <c r="AF20" s="33"/>
      <c r="AG20" s="33"/>
      <c r="AH20" s="33"/>
      <c r="AI20" s="33"/>
    </row>
    <row r="21" spans="1:35" x14ac:dyDescent="0.3">
      <c r="A21" s="63"/>
      <c r="B21" s="51">
        <f>65/66</f>
        <v>0.98484848484848486</v>
      </c>
      <c r="C21" s="13">
        <f>94/83</f>
        <v>1.1325301204819278</v>
      </c>
      <c r="E21" s="51">
        <f>47/66</f>
        <v>0.71212121212121215</v>
      </c>
      <c r="F21" s="13">
        <f>23/83</f>
        <v>0.27710843373493976</v>
      </c>
      <c r="H21" s="51">
        <f>50/66</f>
        <v>0.75757575757575757</v>
      </c>
      <c r="I21" s="13">
        <f>15/83</f>
        <v>0.18072289156626506</v>
      </c>
      <c r="K21" s="51">
        <f>38/66</f>
        <v>0.5757575757575758</v>
      </c>
      <c r="L21" s="13">
        <f>3/83</f>
        <v>3.614457831325301E-2</v>
      </c>
      <c r="N21" s="51">
        <f>35/66</f>
        <v>0.53030303030303028</v>
      </c>
      <c r="O21" s="13">
        <v>2.4096385542168676E-2</v>
      </c>
      <c r="Q21" s="51">
        <f>30/66</f>
        <v>0.45454545454545453</v>
      </c>
      <c r="R21" s="13">
        <v>1.2048192771084338E-2</v>
      </c>
      <c r="U21" s="34" t="s">
        <v>26</v>
      </c>
      <c r="V21" s="34" t="s">
        <v>27</v>
      </c>
      <c r="W21" s="34" t="s">
        <v>28</v>
      </c>
      <c r="X21" s="34" t="s">
        <v>29</v>
      </c>
      <c r="Y21" s="34" t="s">
        <v>30</v>
      </c>
      <c r="Z21" s="33"/>
      <c r="AA21" s="33"/>
      <c r="AB21" s="17"/>
      <c r="AC21" s="34" t="s">
        <v>26</v>
      </c>
      <c r="AD21" s="34" t="s">
        <v>27</v>
      </c>
      <c r="AE21" s="34" t="s">
        <v>28</v>
      </c>
      <c r="AF21" s="34" t="s">
        <v>29</v>
      </c>
      <c r="AG21" s="34" t="s">
        <v>30</v>
      </c>
      <c r="AH21" s="33"/>
      <c r="AI21" s="33"/>
    </row>
    <row r="22" spans="1:35" x14ac:dyDescent="0.3">
      <c r="A22" s="63"/>
      <c r="B22" s="51">
        <f>96/85</f>
        <v>1.1294117647058823</v>
      </c>
      <c r="C22" s="13">
        <f>32/40</f>
        <v>0.8</v>
      </c>
      <c r="E22" s="51">
        <f>100/85</f>
        <v>1.1764705882352942</v>
      </c>
      <c r="F22" s="13">
        <f>20/40</f>
        <v>0.5</v>
      </c>
      <c r="H22" s="51">
        <f>92/85</f>
        <v>1.0823529411764705</v>
      </c>
      <c r="I22" s="13">
        <f>17/40</f>
        <v>0.42499999999999999</v>
      </c>
      <c r="K22" s="51">
        <f>98/85</f>
        <v>1.1529411764705881</v>
      </c>
      <c r="L22" s="13">
        <f>16/40</f>
        <v>0.4</v>
      </c>
      <c r="N22" s="51">
        <f>95/85</f>
        <v>1.1176470588235294</v>
      </c>
      <c r="O22" s="13">
        <f>9/40</f>
        <v>0.22500000000000001</v>
      </c>
      <c r="Q22" s="51">
        <f>120/85</f>
        <v>1.411764705882353</v>
      </c>
      <c r="R22" s="13">
        <f>4/40</f>
        <v>0.1</v>
      </c>
      <c r="U22" s="35" t="str">
        <f>N2</f>
        <v>MIA siAQP3</v>
      </c>
      <c r="V22" s="35">
        <v>9</v>
      </c>
      <c r="W22" s="35">
        <v>2.5253000594177064</v>
      </c>
      <c r="X22" s="35">
        <v>0.28058889549085625</v>
      </c>
      <c r="Y22" s="35">
        <v>6.0992193336359329E-2</v>
      </c>
      <c r="Z22" s="33"/>
      <c r="AA22" s="33"/>
      <c r="AB22" s="17"/>
      <c r="AC22" s="35" t="str">
        <f>Q2</f>
        <v>MIA siAQP3</v>
      </c>
      <c r="AD22" s="35">
        <v>9</v>
      </c>
      <c r="AE22" s="35">
        <v>1.5462834224598931</v>
      </c>
      <c r="AF22" s="35">
        <v>0.17180926916221034</v>
      </c>
      <c r="AG22" s="35">
        <v>9.7545334421422283E-3</v>
      </c>
      <c r="AH22" s="33"/>
      <c r="AI22" s="33"/>
    </row>
    <row r="23" spans="1:35" ht="15" thickBot="1" x14ac:dyDescent="0.35">
      <c r="A23" s="63"/>
      <c r="B23" s="51">
        <f>78/85</f>
        <v>0.91764705882352937</v>
      </c>
      <c r="C23" s="13">
        <f>48/40</f>
        <v>1.2</v>
      </c>
      <c r="E23" s="51">
        <f>107/85</f>
        <v>1.2588235294117647</v>
      </c>
      <c r="F23" s="13">
        <f>11/40</f>
        <v>0.27500000000000002</v>
      </c>
      <c r="H23" s="51">
        <f>92/85</f>
        <v>1.0823529411764705</v>
      </c>
      <c r="I23" s="13">
        <f>23/40</f>
        <v>0.57499999999999996</v>
      </c>
      <c r="K23" s="51">
        <f>78/85</f>
        <v>0.91764705882352937</v>
      </c>
      <c r="L23" s="13">
        <f>24/40</f>
        <v>0.6</v>
      </c>
      <c r="N23" s="51">
        <f>95/85</f>
        <v>1.1176470588235294</v>
      </c>
      <c r="O23" s="13">
        <f>3/40</f>
        <v>7.4999999999999997E-2</v>
      </c>
      <c r="Q23" s="51">
        <f>99/85</f>
        <v>1.1647058823529413</v>
      </c>
      <c r="R23" s="13">
        <f>6/40</f>
        <v>0.15</v>
      </c>
      <c r="U23" s="36" t="str">
        <f>O2</f>
        <v>MIA unmodified</v>
      </c>
      <c r="V23" s="36">
        <v>9</v>
      </c>
      <c r="W23" s="36">
        <v>1.0616100766703176</v>
      </c>
      <c r="X23" s="36">
        <v>0.11795667518559085</v>
      </c>
      <c r="Y23" s="36">
        <v>8.2440481040295145E-3</v>
      </c>
      <c r="Z23" s="33"/>
      <c r="AA23" s="33"/>
      <c r="AB23" s="17"/>
      <c r="AC23" s="36" t="str">
        <f>R2</f>
        <v>MIA unmodified</v>
      </c>
      <c r="AD23" s="36">
        <v>10</v>
      </c>
      <c r="AE23" s="36">
        <v>0.72374345868321777</v>
      </c>
      <c r="AF23" s="36">
        <v>7.2374345868321782E-2</v>
      </c>
      <c r="AG23" s="36">
        <v>2.8566542122628446E-3</v>
      </c>
      <c r="AH23" s="33"/>
      <c r="AI23" s="33"/>
    </row>
    <row r="24" spans="1:35" x14ac:dyDescent="0.3">
      <c r="A24" s="63"/>
      <c r="B24" s="51">
        <f>82/85</f>
        <v>0.96470588235294119</v>
      </c>
      <c r="C24" s="13">
        <f>40/40</f>
        <v>1</v>
      </c>
      <c r="E24" s="51">
        <f>91/85</f>
        <v>1.0705882352941176</v>
      </c>
      <c r="F24" s="13">
        <f>21/40</f>
        <v>0.52500000000000002</v>
      </c>
      <c r="H24" s="51">
        <f>91/85</f>
        <v>1.0705882352941176</v>
      </c>
      <c r="I24" s="13">
        <f>25/40</f>
        <v>0.625</v>
      </c>
      <c r="K24" s="51">
        <f>98/85</f>
        <v>1.1529411764705881</v>
      </c>
      <c r="L24" s="13">
        <f>21/40</f>
        <v>0.52500000000000002</v>
      </c>
      <c r="N24" s="51">
        <f>95/85</f>
        <v>1.1176470588235294</v>
      </c>
      <c r="O24" s="13">
        <f>8/40</f>
        <v>0.2</v>
      </c>
      <c r="Q24" s="51">
        <f>86/85</f>
        <v>1.0117647058823529</v>
      </c>
      <c r="R24" s="14">
        <f>6/40</f>
        <v>0.15</v>
      </c>
      <c r="U24" s="33"/>
      <c r="V24" s="33"/>
      <c r="W24" s="33"/>
      <c r="X24" s="33"/>
      <c r="Y24" s="33"/>
      <c r="Z24" s="33"/>
      <c r="AA24" s="33"/>
      <c r="AB24" s="17"/>
      <c r="AC24" s="33"/>
      <c r="AD24" s="33"/>
      <c r="AE24" s="33"/>
      <c r="AF24" s="33"/>
      <c r="AG24" s="33"/>
      <c r="AH24" s="33"/>
      <c r="AI24" s="33"/>
    </row>
    <row r="25" spans="1:35" x14ac:dyDescent="0.3">
      <c r="A25" s="63"/>
      <c r="B25" s="51">
        <f>85/86</f>
        <v>0.98837209302325579</v>
      </c>
      <c r="C25" s="13">
        <f>43/44</f>
        <v>0.97727272727272729</v>
      </c>
      <c r="E25" s="51">
        <f>74/86</f>
        <v>0.86046511627906974</v>
      </c>
      <c r="F25" s="13">
        <f>27/44</f>
        <v>0.61363636363636365</v>
      </c>
      <c r="H25" s="51">
        <f>103/86</f>
        <v>1.1976744186046511</v>
      </c>
      <c r="I25" s="13">
        <f>20/44</f>
        <v>0.45454545454545453</v>
      </c>
      <c r="K25" s="51">
        <f>82/86</f>
        <v>0.95348837209302328</v>
      </c>
      <c r="L25" s="13">
        <f>10/44</f>
        <v>0.22727272727272727</v>
      </c>
      <c r="N25" s="52">
        <f>83/86</f>
        <v>0.96511627906976749</v>
      </c>
      <c r="O25" s="13">
        <f>3/44</f>
        <v>6.8181818181818177E-2</v>
      </c>
      <c r="Q25" s="51">
        <f>95/86</f>
        <v>1.1046511627906976</v>
      </c>
      <c r="R25" s="13">
        <f>3/44</f>
        <v>6.8181818181818177E-2</v>
      </c>
      <c r="U25" s="33"/>
      <c r="V25" s="33"/>
      <c r="W25" s="33"/>
      <c r="X25" s="33"/>
      <c r="Y25" s="33"/>
      <c r="Z25" s="33"/>
      <c r="AA25" s="33"/>
      <c r="AB25" s="17"/>
      <c r="AC25" s="33"/>
      <c r="AD25" s="33"/>
      <c r="AE25" s="33"/>
      <c r="AF25" s="33"/>
      <c r="AG25" s="33"/>
      <c r="AH25" s="33"/>
      <c r="AI25" s="33"/>
    </row>
    <row r="26" spans="1:35" ht="15" thickBot="1" x14ac:dyDescent="0.35">
      <c r="A26" s="63"/>
      <c r="B26" s="51">
        <f>93/86</f>
        <v>1.0813953488372092</v>
      </c>
      <c r="C26" s="13">
        <f>35/44</f>
        <v>0.79545454545454541</v>
      </c>
      <c r="E26" s="51">
        <f>85/86</f>
        <v>0.98837209302325579</v>
      </c>
      <c r="F26" s="13">
        <f>15/44</f>
        <v>0.34090909090909088</v>
      </c>
      <c r="H26" s="51">
        <f>95/86</f>
        <v>1.1046511627906976</v>
      </c>
      <c r="I26" s="13">
        <f>18/44</f>
        <v>0.40909090909090912</v>
      </c>
      <c r="K26" s="51">
        <f>81/86</f>
        <v>0.94186046511627908</v>
      </c>
      <c r="L26" s="13">
        <f>13/44</f>
        <v>0.29545454545454547</v>
      </c>
      <c r="N26" s="51">
        <f>87/86</f>
        <v>1.0116279069767442</v>
      </c>
      <c r="O26" s="13">
        <f>7/44</f>
        <v>0.15909090909090909</v>
      </c>
      <c r="Q26" s="51">
        <f>91/86</f>
        <v>1.058139534883721</v>
      </c>
      <c r="R26" s="13">
        <f>3/44</f>
        <v>6.8181818181818177E-2</v>
      </c>
      <c r="U26" s="33" t="s">
        <v>31</v>
      </c>
      <c r="V26" s="33"/>
      <c r="W26" s="33"/>
      <c r="X26" s="33"/>
      <c r="Y26" s="33"/>
      <c r="Z26" s="33"/>
      <c r="AA26" s="33"/>
      <c r="AB26" s="17"/>
      <c r="AC26" s="33" t="s">
        <v>31</v>
      </c>
      <c r="AD26" s="33"/>
      <c r="AE26" s="33"/>
      <c r="AF26" s="33"/>
      <c r="AG26" s="33"/>
      <c r="AH26" s="33"/>
      <c r="AI26" s="33"/>
    </row>
    <row r="27" spans="1:35" x14ac:dyDescent="0.3">
      <c r="A27" s="63"/>
      <c r="B27" s="51">
        <f>80/86</f>
        <v>0.93023255813953487</v>
      </c>
      <c r="C27" s="13">
        <f>54/44</f>
        <v>1.2272727272727273</v>
      </c>
      <c r="E27" s="51">
        <f>98/86</f>
        <v>1.1395348837209303</v>
      </c>
      <c r="F27" s="13">
        <f>21/44</f>
        <v>0.47727272727272729</v>
      </c>
      <c r="H27" s="51">
        <f>122/86</f>
        <v>1.4186046511627908</v>
      </c>
      <c r="I27" s="13">
        <f>22/44</f>
        <v>0.5</v>
      </c>
      <c r="K27" s="51">
        <f>95/86</f>
        <v>1.1046511627906976</v>
      </c>
      <c r="L27" s="13">
        <f>17/44</f>
        <v>0.38636363636363635</v>
      </c>
      <c r="N27" s="51">
        <f>92/86</f>
        <v>1.069767441860465</v>
      </c>
      <c r="O27" s="13">
        <f>11/44</f>
        <v>0.25</v>
      </c>
      <c r="Q27" s="51">
        <f>86/86</f>
        <v>1</v>
      </c>
      <c r="R27" s="14">
        <f>4/44</f>
        <v>9.0909090909090912E-2</v>
      </c>
      <c r="U27" s="34" t="s">
        <v>32</v>
      </c>
      <c r="V27" s="34" t="s">
        <v>33</v>
      </c>
      <c r="W27" s="34" t="s">
        <v>34</v>
      </c>
      <c r="X27" s="34" t="s">
        <v>35</v>
      </c>
      <c r="Y27" s="34" t="s">
        <v>36</v>
      </c>
      <c r="Z27" s="34" t="s">
        <v>37</v>
      </c>
      <c r="AA27" s="34" t="s">
        <v>38</v>
      </c>
      <c r="AB27" s="17"/>
      <c r="AC27" s="34" t="s">
        <v>32</v>
      </c>
      <c r="AD27" s="34" t="s">
        <v>33</v>
      </c>
      <c r="AE27" s="34" t="s">
        <v>34</v>
      </c>
      <c r="AF27" s="34" t="s">
        <v>35</v>
      </c>
      <c r="AG27" s="34" t="s">
        <v>36</v>
      </c>
      <c r="AH27" s="34" t="s">
        <v>37</v>
      </c>
      <c r="AI27" s="34" t="s">
        <v>38</v>
      </c>
    </row>
    <row r="28" spans="1:35" x14ac:dyDescent="0.3">
      <c r="U28" s="35" t="s">
        <v>39</v>
      </c>
      <c r="V28" s="35">
        <v>0.11902157586639173</v>
      </c>
      <c r="W28" s="35">
        <v>1</v>
      </c>
      <c r="X28" s="35">
        <v>0.11902157586639173</v>
      </c>
      <c r="Y28" s="35">
        <v>3.438129320433061</v>
      </c>
      <c r="Z28" s="37">
        <v>8.2234244388232527E-2</v>
      </c>
      <c r="AA28" s="35">
        <v>4.4939984776663584</v>
      </c>
      <c r="AB28" s="17"/>
      <c r="AC28" s="35" t="s">
        <v>39</v>
      </c>
      <c r="AD28" s="35">
        <v>4.6834597754817617E-2</v>
      </c>
      <c r="AE28" s="35">
        <v>1</v>
      </c>
      <c r="AF28" s="35">
        <v>4.6834597754817617E-2</v>
      </c>
      <c r="AG28" s="35">
        <v>7.6743871461798712</v>
      </c>
      <c r="AH28" s="37">
        <v>1.3098992837692036E-2</v>
      </c>
      <c r="AI28" s="35">
        <v>4.4513217724681331</v>
      </c>
    </row>
    <row r="29" spans="1:35" ht="18" x14ac:dyDescent="0.35">
      <c r="A29" s="63" t="s">
        <v>15</v>
      </c>
      <c r="B29" s="62" t="s">
        <v>7</v>
      </c>
      <c r="C29" s="62"/>
      <c r="E29" s="62" t="s">
        <v>8</v>
      </c>
      <c r="F29" s="62"/>
      <c r="H29" s="62" t="s">
        <v>9</v>
      </c>
      <c r="I29" s="62"/>
      <c r="K29" s="62" t="s">
        <v>10</v>
      </c>
      <c r="L29" s="62"/>
      <c r="N29" s="62" t="s">
        <v>11</v>
      </c>
      <c r="O29" s="62"/>
      <c r="Q29" s="62" t="s">
        <v>12</v>
      </c>
      <c r="R29" s="62"/>
      <c r="U29" s="35" t="s">
        <v>40</v>
      </c>
      <c r="V29" s="35">
        <v>0.55388993152311083</v>
      </c>
      <c r="W29" s="35">
        <v>16</v>
      </c>
      <c r="X29" s="35">
        <v>3.4618120720194427E-2</v>
      </c>
      <c r="Y29" s="35"/>
      <c r="Z29" s="35"/>
      <c r="AA29" s="35"/>
      <c r="AB29" s="17"/>
      <c r="AC29" s="35" t="s">
        <v>40</v>
      </c>
      <c r="AD29" s="35">
        <v>0.10374615544750347</v>
      </c>
      <c r="AE29" s="35">
        <v>17</v>
      </c>
      <c r="AF29" s="35">
        <v>6.1027150263237339E-3</v>
      </c>
      <c r="AG29" s="35"/>
      <c r="AH29" s="35"/>
      <c r="AI29" s="35"/>
    </row>
    <row r="30" spans="1:35" x14ac:dyDescent="0.3">
      <c r="A30" s="63"/>
      <c r="B30" s="8" t="s">
        <v>13</v>
      </c>
      <c r="C30" s="8" t="s">
        <v>16</v>
      </c>
      <c r="E30" s="8" t="s">
        <v>13</v>
      </c>
      <c r="F30" s="8" t="s">
        <v>16</v>
      </c>
      <c r="H30" s="8" t="s">
        <v>13</v>
      </c>
      <c r="I30" s="8" t="s">
        <v>16</v>
      </c>
      <c r="K30" s="8" t="s">
        <v>13</v>
      </c>
      <c r="L30" s="8" t="s">
        <v>16</v>
      </c>
      <c r="N30" s="8" t="s">
        <v>13</v>
      </c>
      <c r="O30" s="8" t="s">
        <v>16</v>
      </c>
      <c r="Q30" s="8" t="s">
        <v>13</v>
      </c>
      <c r="R30" s="8" t="s">
        <v>16</v>
      </c>
      <c r="U30" s="35"/>
      <c r="V30" s="35"/>
      <c r="W30" s="35"/>
      <c r="X30" s="35"/>
      <c r="Y30" s="35"/>
      <c r="Z30" s="35"/>
      <c r="AA30" s="35"/>
      <c r="AB30" s="17"/>
      <c r="AC30" s="35"/>
      <c r="AD30" s="35"/>
      <c r="AE30" s="35"/>
      <c r="AF30" s="35"/>
      <c r="AG30" s="35"/>
      <c r="AH30" s="35"/>
      <c r="AI30" s="35"/>
    </row>
    <row r="31" spans="1:35" ht="15" thickBot="1" x14ac:dyDescent="0.35">
      <c r="A31" s="63"/>
      <c r="B31" s="47">
        <f>19/17</f>
        <v>1.1176470588235294</v>
      </c>
      <c r="C31" s="51">
        <f>61/66</f>
        <v>0.9242424242424242</v>
      </c>
      <c r="E31" s="47">
        <f>6/18</f>
        <v>0.33333333333333331</v>
      </c>
      <c r="F31" s="51">
        <f>69/66</f>
        <v>1.0454545454545454</v>
      </c>
      <c r="H31" s="47">
        <f>6/18</f>
        <v>0.33333333333333331</v>
      </c>
      <c r="I31" s="51">
        <f>51/66</f>
        <v>0.77272727272727271</v>
      </c>
      <c r="K31" s="47">
        <f>5/18</f>
        <v>0.27777777777777779</v>
      </c>
      <c r="L31" s="51">
        <f>49/66</f>
        <v>0.74242424242424243</v>
      </c>
      <c r="N31" s="47">
        <f>5/18</f>
        <v>0.27777777777777779</v>
      </c>
      <c r="O31" s="51">
        <f>55/66</f>
        <v>0.83333333333333337</v>
      </c>
      <c r="Q31" s="49">
        <f>1/18</f>
        <v>5.5555555555555552E-2</v>
      </c>
      <c r="R31" s="51">
        <f>29/66</f>
        <v>0.43939393939393939</v>
      </c>
      <c r="U31" s="36" t="s">
        <v>41</v>
      </c>
      <c r="V31" s="36">
        <v>0.67291150738950256</v>
      </c>
      <c r="W31" s="36">
        <v>17</v>
      </c>
      <c r="X31" s="36"/>
      <c r="Y31" s="36"/>
      <c r="Z31" s="36"/>
      <c r="AA31" s="36"/>
      <c r="AB31" s="17"/>
      <c r="AC31" s="36" t="s">
        <v>41</v>
      </c>
      <c r="AD31" s="36">
        <v>0.15058075320232109</v>
      </c>
      <c r="AE31" s="36">
        <v>18</v>
      </c>
      <c r="AF31" s="36"/>
      <c r="AG31" s="36"/>
      <c r="AH31" s="36"/>
      <c r="AI31" s="36"/>
    </row>
    <row r="32" spans="1:35" x14ac:dyDescent="0.3">
      <c r="A32" s="63"/>
      <c r="B32" s="47">
        <f>15/17</f>
        <v>0.88235294117647056</v>
      </c>
      <c r="C32" s="51">
        <f>73/66</f>
        <v>1.106060606060606</v>
      </c>
      <c r="E32" s="47">
        <f>8/18</f>
        <v>0.44444444444444442</v>
      </c>
      <c r="F32" s="51">
        <f>46/66</f>
        <v>0.69696969696969702</v>
      </c>
      <c r="H32" s="47">
        <f>5/18</f>
        <v>0.27777777777777779</v>
      </c>
      <c r="I32" s="51">
        <f>72/66</f>
        <v>1.0909090909090908</v>
      </c>
      <c r="K32" s="47">
        <f>7/18</f>
        <v>0.3888888888888889</v>
      </c>
      <c r="L32" s="51">
        <f>48/66</f>
        <v>0.72727272727272729</v>
      </c>
      <c r="N32" s="47">
        <f>2/18</f>
        <v>0.1111111111111111</v>
      </c>
      <c r="O32" s="51">
        <f>45/66</f>
        <v>0.68181818181818177</v>
      </c>
      <c r="Q32" s="49">
        <f>2/18</f>
        <v>0.1111111111111111</v>
      </c>
      <c r="R32" s="51">
        <f>30/66</f>
        <v>0.45454545454545453</v>
      </c>
    </row>
    <row r="33" spans="1:35" x14ac:dyDescent="0.3">
      <c r="A33" s="63"/>
      <c r="B33" s="47">
        <f>18/17</f>
        <v>1.0588235294117647</v>
      </c>
      <c r="C33" s="51">
        <f>65/66</f>
        <v>0.98484848484848486</v>
      </c>
      <c r="E33" s="47">
        <f>6/18</f>
        <v>0.33333333333333331</v>
      </c>
      <c r="F33" s="51">
        <f>47/66</f>
        <v>0.71212121212121215</v>
      </c>
      <c r="H33" s="47">
        <f>8/18</f>
        <v>0.44444444444444442</v>
      </c>
      <c r="I33" s="51">
        <f>50/66</f>
        <v>0.75757575757575757</v>
      </c>
      <c r="K33" s="47">
        <f>5/18</f>
        <v>0.27777777777777779</v>
      </c>
      <c r="L33" s="51">
        <f>38/66</f>
        <v>0.5757575757575758</v>
      </c>
      <c r="N33" s="47">
        <f>1/18</f>
        <v>5.5555555555555552E-2</v>
      </c>
      <c r="O33" s="51">
        <f>35/66</f>
        <v>0.53030303030303028</v>
      </c>
      <c r="Q33" s="49">
        <f>3/18.7</f>
        <v>0.16042780748663102</v>
      </c>
      <c r="R33" s="51">
        <f>30/66</f>
        <v>0.45454545454545453</v>
      </c>
      <c r="U33" s="57" t="s">
        <v>24</v>
      </c>
      <c r="V33" s="57"/>
      <c r="W33" s="57"/>
      <c r="X33" s="57"/>
      <c r="Y33" s="57"/>
      <c r="Z33" s="57"/>
      <c r="AA33" s="57"/>
      <c r="AC33" s="25" t="s">
        <v>24</v>
      </c>
      <c r="AD33" s="25"/>
      <c r="AE33" s="25"/>
      <c r="AF33" s="25"/>
      <c r="AG33" s="25"/>
      <c r="AH33" s="25"/>
      <c r="AI33" s="25"/>
    </row>
    <row r="34" spans="1:35" x14ac:dyDescent="0.3">
      <c r="A34" s="63"/>
      <c r="B34" s="47">
        <f>22/18</f>
        <v>1.2222222222222223</v>
      </c>
      <c r="C34" s="51">
        <f>96/85</f>
        <v>1.1294117647058823</v>
      </c>
      <c r="E34" s="48">
        <f>11/18.7</f>
        <v>0.58823529411764708</v>
      </c>
      <c r="F34" s="51">
        <f>100/85</f>
        <v>1.1764705882352942</v>
      </c>
      <c r="H34" s="47">
        <f>7/18.7</f>
        <v>0.37433155080213903</v>
      </c>
      <c r="I34" s="51">
        <f>92/85</f>
        <v>1.0823529411764705</v>
      </c>
      <c r="K34" s="49">
        <f>1/18.7</f>
        <v>5.3475935828877004E-2</v>
      </c>
      <c r="L34" s="51">
        <f>98/85</f>
        <v>1.1529411764705881</v>
      </c>
      <c r="N34" s="47">
        <f>2/18.7</f>
        <v>0.10695187165775401</v>
      </c>
      <c r="O34" s="51">
        <f>95/85</f>
        <v>1.1176470588235294</v>
      </c>
      <c r="Q34" s="49">
        <f>1/18.7</f>
        <v>5.3475935828877004E-2</v>
      </c>
      <c r="R34" s="51">
        <f>120/85</f>
        <v>1.411764705882353</v>
      </c>
      <c r="U34" s="16" t="str">
        <f>B29</f>
        <v>0 µM</v>
      </c>
      <c r="V34" s="57"/>
      <c r="W34" s="57"/>
      <c r="X34" s="57"/>
      <c r="Y34" s="57"/>
      <c r="Z34" s="57"/>
      <c r="AA34" s="57"/>
      <c r="AC34" s="26" t="str">
        <f>E29</f>
        <v>50 µM</v>
      </c>
      <c r="AD34" s="25"/>
      <c r="AE34" s="25"/>
      <c r="AF34" s="25"/>
      <c r="AG34" s="25"/>
      <c r="AH34" s="25"/>
      <c r="AI34" s="25"/>
    </row>
    <row r="35" spans="1:35" ht="15" thickBot="1" x14ac:dyDescent="0.35">
      <c r="A35" s="63"/>
      <c r="B35" s="47">
        <f>14/18</f>
        <v>0.77777777777777779</v>
      </c>
      <c r="C35" s="51">
        <f>78/85</f>
        <v>0.91764705882352937</v>
      </c>
      <c r="E35" s="47">
        <f>10/18.7</f>
        <v>0.53475935828877008</v>
      </c>
      <c r="F35" s="51">
        <f>107/85</f>
        <v>1.2588235294117647</v>
      </c>
      <c r="H35" s="47">
        <f>4/18.7</f>
        <v>0.21390374331550802</v>
      </c>
      <c r="I35" s="51">
        <f>92/85</f>
        <v>1.0823529411764705</v>
      </c>
      <c r="K35" s="47">
        <f>4/18.7</f>
        <v>0.21390374331550802</v>
      </c>
      <c r="L35" s="51">
        <f>78/85</f>
        <v>0.91764705882352937</v>
      </c>
      <c r="N35" s="48">
        <f>2/18.7</f>
        <v>0.10695187165775401</v>
      </c>
      <c r="O35" s="51">
        <f>95/85</f>
        <v>1.1176470588235294</v>
      </c>
      <c r="Q35" s="49">
        <f>4/18.7</f>
        <v>0.21390374331550802</v>
      </c>
      <c r="R35" s="51">
        <f>99/85</f>
        <v>1.1647058823529413</v>
      </c>
      <c r="U35" s="57" t="s">
        <v>25</v>
      </c>
      <c r="V35" s="57"/>
      <c r="W35" s="57"/>
      <c r="X35" s="57"/>
      <c r="Y35" s="57"/>
      <c r="Z35" s="57"/>
      <c r="AA35" s="57"/>
      <c r="AC35" s="25" t="s">
        <v>25</v>
      </c>
      <c r="AD35" s="25"/>
      <c r="AE35" s="25"/>
      <c r="AF35" s="25"/>
      <c r="AG35" s="25"/>
      <c r="AH35" s="25"/>
      <c r="AI35" s="25"/>
    </row>
    <row r="36" spans="1:35" x14ac:dyDescent="0.3">
      <c r="A36" s="63"/>
      <c r="B36" s="47">
        <f>20/18</f>
        <v>1.1111111111111112</v>
      </c>
      <c r="C36" s="51">
        <f>82/85</f>
        <v>0.96470588235294119</v>
      </c>
      <c r="E36" s="47">
        <f>10/18.7</f>
        <v>0.53475935828877008</v>
      </c>
      <c r="F36" s="51">
        <f>91/85</f>
        <v>1.0705882352941176</v>
      </c>
      <c r="H36" s="47">
        <f>3/18.7</f>
        <v>0.16042780748663102</v>
      </c>
      <c r="I36" s="51">
        <f>91/85</f>
        <v>1.0705882352941176</v>
      </c>
      <c r="K36" s="47">
        <f>3/18.7</f>
        <v>0.16042780748663102</v>
      </c>
      <c r="L36" s="51">
        <f>98/85</f>
        <v>1.1529411764705881</v>
      </c>
      <c r="N36" s="47">
        <f>2/18.7</f>
        <v>0.10695187165775401</v>
      </c>
      <c r="O36" s="51">
        <f>95/85</f>
        <v>1.1176470588235294</v>
      </c>
      <c r="Q36" s="49">
        <f>19/50</f>
        <v>0.38</v>
      </c>
      <c r="R36" s="51">
        <f>86/85</f>
        <v>1.0117647058823529</v>
      </c>
      <c r="U36" s="58" t="s">
        <v>26</v>
      </c>
      <c r="V36" s="58" t="s">
        <v>27</v>
      </c>
      <c r="W36" s="58" t="s">
        <v>28</v>
      </c>
      <c r="X36" s="58" t="s">
        <v>29</v>
      </c>
      <c r="Y36" s="58" t="s">
        <v>30</v>
      </c>
      <c r="Z36" s="57"/>
      <c r="AA36" s="57"/>
      <c r="AC36" s="54" t="s">
        <v>26</v>
      </c>
      <c r="AD36" s="54" t="s">
        <v>27</v>
      </c>
      <c r="AE36" s="54" t="s">
        <v>28</v>
      </c>
      <c r="AF36" s="54" t="s">
        <v>29</v>
      </c>
      <c r="AG36" s="54" t="s">
        <v>30</v>
      </c>
      <c r="AH36" s="25"/>
      <c r="AI36" s="25"/>
    </row>
    <row r="37" spans="1:35" x14ac:dyDescent="0.3">
      <c r="A37" s="63"/>
      <c r="B37" s="47">
        <f>61/50</f>
        <v>1.22</v>
      </c>
      <c r="C37" s="51">
        <f>85/86</f>
        <v>0.98837209302325579</v>
      </c>
      <c r="E37" s="48">
        <f>10/50</f>
        <v>0.2</v>
      </c>
      <c r="F37" s="51">
        <f>74/86</f>
        <v>0.86046511627906974</v>
      </c>
      <c r="H37" s="47">
        <f>48/50</f>
        <v>0.96</v>
      </c>
      <c r="I37" s="51">
        <f>103/86</f>
        <v>1.1976744186046511</v>
      </c>
      <c r="K37" s="47">
        <f>34/50</f>
        <v>0.68</v>
      </c>
      <c r="L37" s="51">
        <f>82/86</f>
        <v>0.95348837209302328</v>
      </c>
      <c r="N37" s="47">
        <f>37/50</f>
        <v>0.74</v>
      </c>
      <c r="O37" s="53">
        <f>83/86</f>
        <v>0.96511627906976749</v>
      </c>
      <c r="Q37" s="49">
        <f>10/50</f>
        <v>0.2</v>
      </c>
      <c r="R37" s="51">
        <f>95/86</f>
        <v>1.1046511627906976</v>
      </c>
      <c r="U37" s="59" t="str">
        <f>B30</f>
        <v>MIA siAQP3</v>
      </c>
      <c r="V37" s="59">
        <v>9</v>
      </c>
      <c r="W37" s="59">
        <v>9.0269162210338685</v>
      </c>
      <c r="X37" s="59">
        <v>1.0029906912259854</v>
      </c>
      <c r="Y37" s="59">
        <v>6.6925157787307878E-3</v>
      </c>
      <c r="Z37" s="57"/>
      <c r="AA37" s="57"/>
      <c r="AC37" s="55" t="str">
        <f>E18</f>
        <v>H6c7</v>
      </c>
      <c r="AD37" s="55">
        <v>9</v>
      </c>
      <c r="AE37" s="55">
        <v>8.9487999005098864</v>
      </c>
      <c r="AF37" s="55">
        <v>0.99431110005665402</v>
      </c>
      <c r="AG37" s="55">
        <v>3.9833220893310761E-2</v>
      </c>
      <c r="AH37" s="25"/>
      <c r="AI37" s="25"/>
    </row>
    <row r="38" spans="1:35" ht="15" thickBot="1" x14ac:dyDescent="0.35">
      <c r="B38" s="47">
        <f>37/50</f>
        <v>0.74</v>
      </c>
      <c r="C38" s="51">
        <f>93/86</f>
        <v>1.0813953488372092</v>
      </c>
      <c r="E38" s="47">
        <f>4/50</f>
        <v>0.08</v>
      </c>
      <c r="F38" s="51">
        <f>85/86</f>
        <v>0.98837209302325579</v>
      </c>
      <c r="H38" s="47">
        <f>33/50</f>
        <v>0.66</v>
      </c>
      <c r="I38" s="51">
        <f>95/86</f>
        <v>1.1046511627906976</v>
      </c>
      <c r="K38" s="47">
        <f>20/50</f>
        <v>0.4</v>
      </c>
      <c r="L38" s="51">
        <f>81/86</f>
        <v>0.94186046511627908</v>
      </c>
      <c r="N38" s="48">
        <f>24/50</f>
        <v>0.48</v>
      </c>
      <c r="O38" s="51">
        <f>87/86</f>
        <v>1.0116279069767442</v>
      </c>
      <c r="Q38" s="49">
        <f>10/50</f>
        <v>0.2</v>
      </c>
      <c r="R38" s="51">
        <f>91/86</f>
        <v>1.058139534883721</v>
      </c>
      <c r="U38" s="60" t="str">
        <f>C30</f>
        <v>H6c7</v>
      </c>
      <c r="V38" s="60">
        <v>9</v>
      </c>
      <c r="W38" s="60">
        <v>8.9879518072289155</v>
      </c>
      <c r="X38" s="60">
        <v>0.99866131191432395</v>
      </c>
      <c r="Y38" s="60">
        <v>3.5738710675954355E-2</v>
      </c>
      <c r="Z38" s="57"/>
      <c r="AA38" s="57"/>
      <c r="AC38" s="56" t="str">
        <f>F18</f>
        <v>MIA unmodified</v>
      </c>
      <c r="AD38" s="56">
        <v>9</v>
      </c>
      <c r="AE38" s="56">
        <v>3.6354326396495074</v>
      </c>
      <c r="AF38" s="56">
        <v>0.40393695996105639</v>
      </c>
      <c r="AG38" s="56">
        <v>1.7102208766194255E-2</v>
      </c>
      <c r="AH38" s="25"/>
      <c r="AI38" s="25"/>
    </row>
    <row r="39" spans="1:35" x14ac:dyDescent="0.3">
      <c r="B39" s="47">
        <f>52/50</f>
        <v>1.04</v>
      </c>
      <c r="C39" s="51">
        <f>80/86</f>
        <v>0.93023255813953487</v>
      </c>
      <c r="E39" s="47">
        <f>6/50</f>
        <v>0.12</v>
      </c>
      <c r="F39" s="51">
        <f>98/86</f>
        <v>1.1395348837209303</v>
      </c>
      <c r="H39" s="47">
        <f>48/50</f>
        <v>0.96</v>
      </c>
      <c r="I39" s="51">
        <f>122/86</f>
        <v>1.4186046511627908</v>
      </c>
      <c r="K39" s="47">
        <f>18/50</f>
        <v>0.36</v>
      </c>
      <c r="L39" s="51">
        <f>95/86</f>
        <v>1.1046511627906976</v>
      </c>
      <c r="N39" s="47">
        <f>27/50</f>
        <v>0.54</v>
      </c>
      <c r="O39" s="51">
        <f>92/86</f>
        <v>1.069767441860465</v>
      </c>
      <c r="Q39" s="47"/>
      <c r="R39" s="51">
        <f>86/86</f>
        <v>1</v>
      </c>
      <c r="U39" s="57"/>
      <c r="V39" s="57"/>
      <c r="W39" s="57"/>
      <c r="X39" s="57"/>
      <c r="Y39" s="57"/>
      <c r="Z39" s="57"/>
      <c r="AA39" s="57"/>
      <c r="AC39" s="25"/>
      <c r="AD39" s="25"/>
      <c r="AE39" s="25"/>
      <c r="AF39" s="25"/>
      <c r="AG39" s="25"/>
      <c r="AH39" s="25"/>
      <c r="AI39" s="25"/>
    </row>
    <row r="40" spans="1:35" x14ac:dyDescent="0.3">
      <c r="U40" s="57"/>
      <c r="V40" s="57"/>
      <c r="W40" s="57"/>
      <c r="X40" s="57"/>
      <c r="Y40" s="57"/>
      <c r="Z40" s="57"/>
      <c r="AA40" s="57"/>
      <c r="AC40" s="25"/>
      <c r="AD40" s="25"/>
      <c r="AE40" s="25"/>
      <c r="AF40" s="25"/>
      <c r="AG40" s="25"/>
      <c r="AH40" s="25"/>
      <c r="AI40" s="25"/>
    </row>
    <row r="41" spans="1:35" ht="18.600000000000001" thickBot="1" x14ac:dyDescent="0.4">
      <c r="B41" s="62" t="s">
        <v>7</v>
      </c>
      <c r="C41" s="62"/>
      <c r="E41" s="62" t="s">
        <v>8</v>
      </c>
      <c r="F41" s="62"/>
      <c r="H41" s="62" t="s">
        <v>9</v>
      </c>
      <c r="I41" s="62"/>
      <c r="K41" s="62" t="s">
        <v>10</v>
      </c>
      <c r="L41" s="62"/>
      <c r="N41" s="62" t="s">
        <v>11</v>
      </c>
      <c r="O41" s="62"/>
      <c r="Q41" s="62" t="s">
        <v>12</v>
      </c>
      <c r="R41" s="62"/>
      <c r="U41" s="57" t="s">
        <v>31</v>
      </c>
      <c r="V41" s="57"/>
      <c r="W41" s="57"/>
      <c r="X41" s="57"/>
      <c r="Y41" s="57"/>
      <c r="Z41" s="57"/>
      <c r="AA41" s="57"/>
      <c r="AC41" s="25" t="s">
        <v>31</v>
      </c>
      <c r="AD41" s="25"/>
      <c r="AE41" s="25"/>
      <c r="AF41" s="25"/>
      <c r="AG41" s="25"/>
      <c r="AH41" s="25"/>
      <c r="AI41" s="25"/>
    </row>
    <row r="42" spans="1:35" x14ac:dyDescent="0.3">
      <c r="B42" s="8" t="s">
        <v>17</v>
      </c>
      <c r="C42" s="8" t="s">
        <v>13</v>
      </c>
      <c r="E42" s="8" t="s">
        <v>17</v>
      </c>
      <c r="F42" s="8" t="s">
        <v>13</v>
      </c>
      <c r="H42" s="8" t="s">
        <v>17</v>
      </c>
      <c r="I42" s="8" t="s">
        <v>13</v>
      </c>
      <c r="K42" s="8" t="s">
        <v>17</v>
      </c>
      <c r="L42" s="8" t="s">
        <v>13</v>
      </c>
      <c r="N42" s="8" t="s">
        <v>17</v>
      </c>
      <c r="O42" s="8" t="s">
        <v>13</v>
      </c>
      <c r="Q42" s="8" t="s">
        <v>17</v>
      </c>
      <c r="R42" s="8" t="s">
        <v>13</v>
      </c>
      <c r="U42" s="58" t="s">
        <v>32</v>
      </c>
      <c r="V42" s="58" t="s">
        <v>33</v>
      </c>
      <c r="W42" s="58" t="s">
        <v>34</v>
      </c>
      <c r="X42" s="58" t="s">
        <v>35</v>
      </c>
      <c r="Y42" s="58" t="s">
        <v>36</v>
      </c>
      <c r="Z42" s="58" t="s">
        <v>37</v>
      </c>
      <c r="AA42" s="58" t="s">
        <v>38</v>
      </c>
      <c r="AC42" s="54" t="s">
        <v>32</v>
      </c>
      <c r="AD42" s="54" t="s">
        <v>33</v>
      </c>
      <c r="AE42" s="54" t="s">
        <v>34</v>
      </c>
      <c r="AF42" s="54" t="s">
        <v>35</v>
      </c>
      <c r="AG42" s="54" t="s">
        <v>36</v>
      </c>
      <c r="AH42" s="54" t="s">
        <v>37</v>
      </c>
      <c r="AI42" s="54" t="s">
        <v>38</v>
      </c>
    </row>
    <row r="43" spans="1:35" x14ac:dyDescent="0.3">
      <c r="B43">
        <f>33/39</f>
        <v>0.84615384615384615</v>
      </c>
      <c r="C43">
        <v>0.12245094114506666</v>
      </c>
      <c r="E43">
        <f>17/39</f>
        <v>0.4358974358974359</v>
      </c>
      <c r="F43">
        <v>6.7923561081132414E-2</v>
      </c>
      <c r="H43">
        <f>9/39</f>
        <v>0.23076923076923078</v>
      </c>
      <c r="I43">
        <v>8.9854425391290946E-2</v>
      </c>
      <c r="K43">
        <f>14/39</f>
        <v>0.35897435897435898</v>
      </c>
      <c r="L43">
        <v>8.2781840067629758E-2</v>
      </c>
      <c r="N43">
        <f>1/39</f>
        <v>2.564102564102564E-2</v>
      </c>
      <c r="O43">
        <v>0.12245094114506665</v>
      </c>
      <c r="Q43">
        <f>1/39</f>
        <v>2.564102564102564E-2</v>
      </c>
      <c r="R43">
        <v>4.1594516540385193E-2</v>
      </c>
      <c r="U43" s="59" t="s">
        <v>39</v>
      </c>
      <c r="V43" s="59">
        <v>8.434586350902773E-5</v>
      </c>
      <c r="W43" s="59">
        <v>1</v>
      </c>
      <c r="X43" s="59">
        <v>8.434586350902773E-5</v>
      </c>
      <c r="Y43" s="59">
        <v>3.9756505081985352E-3</v>
      </c>
      <c r="Z43" s="59">
        <v>0.95050548606925334</v>
      </c>
      <c r="AA43" s="59">
        <v>4.4939984776663584</v>
      </c>
      <c r="AC43" s="55" t="s">
        <v>39</v>
      </c>
      <c r="AD43" s="55">
        <v>1.5684373138212739</v>
      </c>
      <c r="AE43" s="55">
        <v>1</v>
      </c>
      <c r="AF43" s="55">
        <v>1.5684373138212739</v>
      </c>
      <c r="AG43" s="55">
        <v>55.095300876839282</v>
      </c>
      <c r="AH43" s="61">
        <v>1.4451795486990693E-6</v>
      </c>
      <c r="AI43" s="55">
        <v>4.4939984776663584</v>
      </c>
    </row>
    <row r="44" spans="1:35" x14ac:dyDescent="0.3">
      <c r="B44">
        <f>32/39</f>
        <v>0.82051282051282048</v>
      </c>
      <c r="C44">
        <v>0.23129622216290432</v>
      </c>
      <c r="E44">
        <f>12/39</f>
        <v>0.30769230769230771</v>
      </c>
      <c r="F44">
        <v>3.2075014954979227E-2</v>
      </c>
      <c r="H44">
        <f>10/39</f>
        <v>0.25641025641025639</v>
      </c>
      <c r="I44">
        <v>0.11564811108145186</v>
      </c>
      <c r="K44">
        <f>9/39</f>
        <v>0.23076923076923078</v>
      </c>
      <c r="L44">
        <v>8.4862512869552598E-2</v>
      </c>
      <c r="N44">
        <f>2/39</f>
        <v>5.128205128205128E-2</v>
      </c>
      <c r="O44">
        <v>0</v>
      </c>
      <c r="Q44">
        <f>1/39</f>
        <v>2.564102564102564E-2</v>
      </c>
      <c r="R44">
        <v>8.4862512869552598E-2</v>
      </c>
      <c r="U44" s="59" t="s">
        <v>40</v>
      </c>
      <c r="V44" s="59">
        <v>0.33944981163747978</v>
      </c>
      <c r="W44" s="59">
        <v>16</v>
      </c>
      <c r="X44" s="59">
        <v>2.1215613227342486E-2</v>
      </c>
      <c r="Y44" s="59"/>
      <c r="Z44" s="59"/>
      <c r="AA44" s="59"/>
      <c r="AC44" s="55" t="s">
        <v>40</v>
      </c>
      <c r="AD44" s="55">
        <v>0.45548343727604013</v>
      </c>
      <c r="AE44" s="55">
        <v>16</v>
      </c>
      <c r="AF44" s="55">
        <v>2.8467714829752508E-2</v>
      </c>
      <c r="AG44" s="55"/>
      <c r="AH44" s="55"/>
      <c r="AI44" s="55"/>
    </row>
    <row r="45" spans="1:35" x14ac:dyDescent="0.3">
      <c r="B45">
        <f>54/39</f>
        <v>1.3846153846153846</v>
      </c>
      <c r="C45">
        <v>0.24248711305964321</v>
      </c>
      <c r="E45">
        <f>23/39</f>
        <v>0.58974358974358976</v>
      </c>
      <c r="F45">
        <v>6.1101009266077852E-2</v>
      </c>
      <c r="H45">
        <f>8/39</f>
        <v>0.20512820512820512</v>
      </c>
      <c r="I45">
        <v>0.17320508075688718</v>
      </c>
      <c r="K45">
        <f>7/39</f>
        <v>0.17948717948717949</v>
      </c>
      <c r="L45">
        <v>0.17435595774162704</v>
      </c>
      <c r="N45">
        <f>1/39</f>
        <v>2.564102564102564E-2</v>
      </c>
      <c r="O45">
        <v>0.13613718571108116</v>
      </c>
      <c r="Q45">
        <f>1/39</f>
        <v>2.564102564102564E-2</v>
      </c>
      <c r="R45">
        <v>0.10392304845413265</v>
      </c>
      <c r="U45" s="59"/>
      <c r="V45" s="59"/>
      <c r="W45" s="59"/>
      <c r="X45" s="59"/>
      <c r="Y45" s="59"/>
      <c r="Z45" s="59"/>
      <c r="AA45" s="59"/>
      <c r="AC45" s="55"/>
      <c r="AD45" s="55"/>
      <c r="AE45" s="55"/>
      <c r="AF45" s="55"/>
      <c r="AG45" s="55"/>
      <c r="AH45" s="55"/>
      <c r="AI45" s="55"/>
    </row>
    <row r="46" spans="1:35" ht="15" thickBot="1" x14ac:dyDescent="0.35">
      <c r="U46" s="60" t="s">
        <v>41</v>
      </c>
      <c r="V46" s="60">
        <v>0.33953415750098881</v>
      </c>
      <c r="W46" s="60">
        <v>17</v>
      </c>
      <c r="X46" s="60"/>
      <c r="Y46" s="60"/>
      <c r="Z46" s="60"/>
      <c r="AA46" s="60"/>
      <c r="AC46" s="56" t="s">
        <v>41</v>
      </c>
      <c r="AD46" s="56">
        <v>2.0239207510973141</v>
      </c>
      <c r="AE46" s="56">
        <v>17</v>
      </c>
      <c r="AF46" s="56"/>
      <c r="AG46" s="56"/>
      <c r="AH46" s="56"/>
      <c r="AI46" s="56"/>
    </row>
    <row r="47" spans="1:35" ht="18" x14ac:dyDescent="0.35">
      <c r="B47" s="62" t="s">
        <v>7</v>
      </c>
      <c r="C47" s="62"/>
      <c r="E47" s="62" t="s">
        <v>8</v>
      </c>
      <c r="F47" s="62"/>
      <c r="H47" s="62" t="s">
        <v>9</v>
      </c>
      <c r="I47" s="62"/>
      <c r="K47" s="62" t="s">
        <v>10</v>
      </c>
      <c r="L47" s="62"/>
      <c r="N47" s="62" t="s">
        <v>11</v>
      </c>
      <c r="O47" s="62"/>
      <c r="Q47" s="62" t="s">
        <v>12</v>
      </c>
      <c r="R47" s="62"/>
    </row>
    <row r="48" spans="1:35" x14ac:dyDescent="0.3">
      <c r="B48" s="8" t="s">
        <v>17</v>
      </c>
      <c r="C48" s="8" t="s">
        <v>14</v>
      </c>
      <c r="E48" s="8" t="s">
        <v>17</v>
      </c>
      <c r="F48" s="8" t="s">
        <v>14</v>
      </c>
      <c r="H48" s="8" t="s">
        <v>17</v>
      </c>
      <c r="I48" s="8" t="s">
        <v>14</v>
      </c>
      <c r="K48" s="8" t="s">
        <v>17</v>
      </c>
      <c r="L48" s="8" t="s">
        <v>14</v>
      </c>
      <c r="N48" s="8" t="s">
        <v>17</v>
      </c>
      <c r="O48" s="8" t="s">
        <v>14</v>
      </c>
      <c r="Q48" s="8" t="s">
        <v>17</v>
      </c>
      <c r="R48" s="8" t="s">
        <v>14</v>
      </c>
    </row>
    <row r="49" spans="2:18" x14ac:dyDescent="0.3">
      <c r="B49">
        <f>33/39</f>
        <v>0.84615384615384615</v>
      </c>
      <c r="C49">
        <v>0.41748290728978155</v>
      </c>
      <c r="E49">
        <f>17/39</f>
        <v>0.4358974358974359</v>
      </c>
      <c r="F49">
        <v>0.10408329997330651</v>
      </c>
      <c r="H49">
        <f>9/39</f>
        <v>0.23076923076923078</v>
      </c>
      <c r="I49">
        <v>7.8763593770876855E-2</v>
      </c>
      <c r="K49">
        <f>14/39</f>
        <v>0.35897435897435898</v>
      </c>
      <c r="L49">
        <v>9.622504486493778E-3</v>
      </c>
      <c r="N49">
        <f>1/39</f>
        <v>2.564102564102564E-2</v>
      </c>
      <c r="O49">
        <v>9.622504486493778E-3</v>
      </c>
      <c r="Q49">
        <f>1/39</f>
        <v>2.564102564102564E-2</v>
      </c>
      <c r="R49">
        <v>9.6225044864937624E-3</v>
      </c>
    </row>
    <row r="50" spans="2:18" x14ac:dyDescent="0.3">
      <c r="B50">
        <f>32/39</f>
        <v>0.82051282051282048</v>
      </c>
      <c r="C50">
        <v>0.20000000000000009</v>
      </c>
      <c r="E50">
        <f>12/39</f>
        <v>0.30769230769230771</v>
      </c>
      <c r="F50">
        <v>0.13768926368215262</v>
      </c>
      <c r="H50">
        <f>10/39</f>
        <v>0.25641025641025639</v>
      </c>
      <c r="I50">
        <v>0.10408329997330651</v>
      </c>
      <c r="K50">
        <f>9/39</f>
        <v>0.23076923076923078</v>
      </c>
      <c r="L50">
        <v>0.10103629710818499</v>
      </c>
      <c r="N50">
        <f>2/39</f>
        <v>5.128205128205128E-2</v>
      </c>
      <c r="O50">
        <v>8.0363756341607986E-2</v>
      </c>
      <c r="Q50">
        <f>1/39</f>
        <v>2.564102564102564E-2</v>
      </c>
      <c r="R50">
        <v>2.8867513459481201E-2</v>
      </c>
    </row>
    <row r="51" spans="2:18" x14ac:dyDescent="0.3">
      <c r="B51">
        <f>54/39</f>
        <v>1.3846153846153846</v>
      </c>
      <c r="C51">
        <v>0.21680436395839681</v>
      </c>
      <c r="E51">
        <f>23/39</f>
        <v>0.58974358974358976</v>
      </c>
      <c r="F51">
        <v>0.13636363636363613</v>
      </c>
      <c r="H51">
        <f>8/39</f>
        <v>0.20512820512820512</v>
      </c>
      <c r="I51">
        <v>4.5454545454545442E-2</v>
      </c>
      <c r="K51">
        <f>7/39</f>
        <v>0.17948717948717949</v>
      </c>
      <c r="L51">
        <v>7.9815558733733055E-2</v>
      </c>
      <c r="N51">
        <f>1/39</f>
        <v>2.564102564102564E-2</v>
      </c>
      <c r="O51">
        <v>9.090909090909087E-2</v>
      </c>
      <c r="Q51">
        <f>1/39</f>
        <v>2.564102564102564E-2</v>
      </c>
      <c r="R51">
        <v>1.312159702703695E-2</v>
      </c>
    </row>
    <row r="53" spans="2:18" ht="18" x14ac:dyDescent="0.35">
      <c r="B53" s="62" t="s">
        <v>7</v>
      </c>
      <c r="C53" s="62"/>
      <c r="E53" s="62" t="s">
        <v>8</v>
      </c>
      <c r="F53" s="62"/>
      <c r="H53" s="62" t="s">
        <v>9</v>
      </c>
      <c r="I53" s="62"/>
      <c r="K53" s="62" t="s">
        <v>10</v>
      </c>
      <c r="L53" s="62"/>
      <c r="N53" s="62" t="s">
        <v>11</v>
      </c>
      <c r="O53" s="62"/>
      <c r="Q53" s="62" t="s">
        <v>12</v>
      </c>
      <c r="R53" s="62"/>
    </row>
    <row r="54" spans="2:18" x14ac:dyDescent="0.3">
      <c r="B54" s="8" t="s">
        <v>17</v>
      </c>
      <c r="C54" s="8" t="s">
        <v>16</v>
      </c>
      <c r="E54" s="8" t="s">
        <v>17</v>
      </c>
      <c r="F54" s="8" t="s">
        <v>16</v>
      </c>
      <c r="H54" s="8" t="s">
        <v>17</v>
      </c>
      <c r="I54" s="8" t="s">
        <v>16</v>
      </c>
      <c r="K54" s="8" t="s">
        <v>17</v>
      </c>
      <c r="L54" s="8" t="s">
        <v>16</v>
      </c>
      <c r="N54" s="8" t="s">
        <v>17</v>
      </c>
      <c r="O54" s="8" t="s">
        <v>16</v>
      </c>
      <c r="Q54" s="8" t="s">
        <v>17</v>
      </c>
      <c r="R54" s="8" t="s">
        <v>16</v>
      </c>
    </row>
    <row r="55" spans="2:18" x14ac:dyDescent="0.3">
      <c r="B55">
        <f>33/39</f>
        <v>0.84615384615384615</v>
      </c>
      <c r="C55">
        <v>1.005050505050505</v>
      </c>
      <c r="E55">
        <f>17/39</f>
        <v>0.4358974358974359</v>
      </c>
      <c r="F55">
        <v>0.81818181818181823</v>
      </c>
      <c r="H55">
        <f>9/39</f>
        <v>0.23076923076923078</v>
      </c>
      <c r="I55">
        <v>0.8737373737373737</v>
      </c>
      <c r="K55">
        <f>14/39</f>
        <v>0.35897435897435898</v>
      </c>
      <c r="L55">
        <v>0.68181818181818177</v>
      </c>
      <c r="N55">
        <f>1/39</f>
        <v>2.564102564102564E-2</v>
      </c>
      <c r="O55">
        <v>0.68181818181818177</v>
      </c>
      <c r="Q55">
        <f>1/39</f>
        <v>2.564102564102564E-2</v>
      </c>
      <c r="R55">
        <v>0.44949494949494945</v>
      </c>
    </row>
    <row r="56" spans="2:18" x14ac:dyDescent="0.3">
      <c r="B56">
        <f>32/39</f>
        <v>0.82051282051282048</v>
      </c>
      <c r="C56">
        <v>1.003921568627451</v>
      </c>
      <c r="E56">
        <f>12/39</f>
        <v>0.30769230769230771</v>
      </c>
      <c r="F56">
        <v>1.1686274509803922</v>
      </c>
      <c r="H56">
        <f>10/39</f>
        <v>0.25641025641025639</v>
      </c>
      <c r="I56">
        <v>1.0784313725490196</v>
      </c>
      <c r="K56">
        <f>9/39</f>
        <v>0.23076923076923078</v>
      </c>
      <c r="L56">
        <v>1.0745098039215686</v>
      </c>
      <c r="N56">
        <f>2/39</f>
        <v>5.128205128205128E-2</v>
      </c>
      <c r="O56">
        <v>1.1176470588235294</v>
      </c>
      <c r="Q56">
        <f>1/39</f>
        <v>2.564102564102564E-2</v>
      </c>
      <c r="R56">
        <v>1.196078431372549</v>
      </c>
    </row>
    <row r="57" spans="2:18" x14ac:dyDescent="0.3">
      <c r="B57">
        <f>54/39</f>
        <v>1.3846153846153846</v>
      </c>
      <c r="C57">
        <v>1</v>
      </c>
      <c r="E57">
        <f>23/39</f>
        <v>0.58974358974358976</v>
      </c>
      <c r="F57">
        <v>0.99612403100775193</v>
      </c>
      <c r="H57">
        <f>8/39</f>
        <v>0.20512820512820512</v>
      </c>
      <c r="I57">
        <v>1.2403100775193796</v>
      </c>
      <c r="K57">
        <f>7/39</f>
        <v>0.17948717948717949</v>
      </c>
      <c r="L57">
        <v>1</v>
      </c>
      <c r="N57">
        <f>1/39</f>
        <v>2.564102564102564E-2</v>
      </c>
      <c r="O57">
        <v>1.0155038759689923</v>
      </c>
      <c r="Q57">
        <f>1/39</f>
        <v>2.564102564102564E-2</v>
      </c>
      <c r="R57">
        <v>1.054263565891473</v>
      </c>
    </row>
  </sheetData>
  <mergeCells count="39">
    <mergeCell ref="Q53:R53"/>
    <mergeCell ref="B47:C47"/>
    <mergeCell ref="E47:F47"/>
    <mergeCell ref="H47:I47"/>
    <mergeCell ref="K47:L47"/>
    <mergeCell ref="N47:O47"/>
    <mergeCell ref="Q47:R47"/>
    <mergeCell ref="B53:C53"/>
    <mergeCell ref="E53:F53"/>
    <mergeCell ref="H53:I53"/>
    <mergeCell ref="K53:L53"/>
    <mergeCell ref="N53:O53"/>
    <mergeCell ref="Q41:R41"/>
    <mergeCell ref="Q17:R17"/>
    <mergeCell ref="A18:A27"/>
    <mergeCell ref="A29:A37"/>
    <mergeCell ref="B29:C29"/>
    <mergeCell ref="E29:F29"/>
    <mergeCell ref="H29:I29"/>
    <mergeCell ref="K29:L29"/>
    <mergeCell ref="N29:O29"/>
    <mergeCell ref="Q29:R29"/>
    <mergeCell ref="N17:O17"/>
    <mergeCell ref="B41:C41"/>
    <mergeCell ref="E41:F41"/>
    <mergeCell ref="H41:I41"/>
    <mergeCell ref="K41:L41"/>
    <mergeCell ref="N41:O41"/>
    <mergeCell ref="A3:A12"/>
    <mergeCell ref="B17:C17"/>
    <mergeCell ref="E17:F17"/>
    <mergeCell ref="H17:I17"/>
    <mergeCell ref="K17:L17"/>
    <mergeCell ref="Q1:R1"/>
    <mergeCell ref="B1:C1"/>
    <mergeCell ref="E1:F1"/>
    <mergeCell ref="H1:I1"/>
    <mergeCell ref="K1:L1"/>
    <mergeCell ref="N1:O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Normalization of Colony Counts</vt:lpstr>
      <vt:lpstr>Analysis at each D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anira Erudaitius</dc:creator>
  <cp:lastModifiedBy>Dieanira Erudaitius</cp:lastModifiedBy>
  <dcterms:created xsi:type="dcterms:W3CDTF">2016-12-04T23:27:50Z</dcterms:created>
  <dcterms:modified xsi:type="dcterms:W3CDTF">2017-01-10T03:09:28Z</dcterms:modified>
</cp:coreProperties>
</file>